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https://usqprd-my.sharepoint.com/personal/u1056330_usq_edu_au/Documents/Documents/USQ/USQ HRD students/Sonal/GWAS/Manuscript/Submission/Reviewers Feedback/Resubmission 20230308/"/>
    </mc:Choice>
  </mc:AlternateContent>
  <xr:revisionPtr revIDLastSave="0" documentId="8_{909DF78B-2FB9-44D9-BC12-CB86D6602B04}" xr6:coauthVersionLast="47" xr6:coauthVersionMax="47" xr10:uidLastSave="{00000000-0000-0000-0000-000000000000}"/>
  <bookViews>
    <workbookView xWindow="-28920" yWindow="-120" windowWidth="29040" windowHeight="15840" tabRatio="706" xr2:uid="{00000000-000D-0000-FFFF-FFFF00000000}"/>
  </bookViews>
  <sheets>
    <sheet name="Supplementary Table 1 " sheetId="25" r:id="rId1"/>
    <sheet name="Supplementary Table 2" sheetId="7" r:id="rId2"/>
    <sheet name="Supplementary Table 3" sheetId="4" r:id="rId3"/>
    <sheet name="Supplementary Table 4" sheetId="10" r:id="rId4"/>
    <sheet name="Supplementary Table 5" sheetId="18" r:id="rId5"/>
    <sheet name="Supplementary Table 6" sheetId="29" r:id="rId6"/>
    <sheet name="Supplementary Table 7" sheetId="28" r:id="rId7"/>
    <sheet name="Supplementary Table 8" sheetId="24" r:id="rId8"/>
  </sheets>
  <definedNames>
    <definedName name="_xlnm._FilterDatabase" localSheetId="0" hidden="1">'Supplementary Table 1 '!$I$1:$J$305</definedName>
    <definedName name="_xlnm._FilterDatabase" localSheetId="3" hidden="1">'Supplementary Table 4'!$A$2:$H$3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10" l="1"/>
  <c r="C5" i="10"/>
  <c r="C6" i="10"/>
  <c r="C7" i="10"/>
  <c r="C8" i="10"/>
  <c r="C9" i="10"/>
  <c r="C10" i="10"/>
  <c r="C11" i="10"/>
  <c r="C12" i="10"/>
  <c r="C13" i="10"/>
  <c r="C14" i="10"/>
  <c r="C15" i="10"/>
  <c r="C16" i="10"/>
  <c r="C17" i="10"/>
  <c r="C18" i="10"/>
  <c r="C19" i="10"/>
  <c r="C20" i="10"/>
  <c r="C21" i="10"/>
  <c r="C22" i="10"/>
  <c r="C23" i="10"/>
  <c r="C24" i="10"/>
  <c r="C25" i="10"/>
  <c r="C26" i="10"/>
  <c r="C27" i="10"/>
  <c r="C28" i="10"/>
  <c r="C29" i="10"/>
  <c r="C30" i="10"/>
  <c r="C31" i="10"/>
  <c r="C32" i="10"/>
  <c r="C33" i="10"/>
  <c r="C34" i="10"/>
  <c r="C35" i="10"/>
  <c r="C36" i="10"/>
  <c r="C37" i="10"/>
  <c r="C38" i="10"/>
  <c r="C39" i="10"/>
  <c r="C40" i="10"/>
  <c r="C41" i="10"/>
  <c r="C42" i="10"/>
  <c r="C43" i="10"/>
  <c r="C44" i="10"/>
  <c r="C45" i="10"/>
  <c r="C46" i="10"/>
  <c r="C47" i="10"/>
  <c r="C48" i="10"/>
  <c r="C49" i="10"/>
  <c r="C50" i="10"/>
  <c r="C51" i="10"/>
  <c r="C52" i="10"/>
  <c r="C53" i="10"/>
  <c r="C54" i="10"/>
  <c r="C55" i="10"/>
  <c r="C56" i="10"/>
  <c r="C57" i="10"/>
  <c r="C58" i="10"/>
  <c r="C59" i="10"/>
  <c r="C60" i="10"/>
  <c r="C61" i="10"/>
  <c r="C62" i="10"/>
  <c r="C63" i="10"/>
  <c r="C64" i="10"/>
  <c r="C65" i="10"/>
  <c r="C66" i="10"/>
  <c r="C67" i="10"/>
  <c r="C68" i="10"/>
  <c r="C69" i="10"/>
  <c r="C70" i="10"/>
  <c r="C71" i="10"/>
  <c r="C72" i="10"/>
  <c r="C73" i="10"/>
  <c r="C74" i="10"/>
  <c r="C75" i="10"/>
  <c r="C76" i="10"/>
  <c r="C77" i="10"/>
  <c r="C78" i="10"/>
  <c r="C79" i="10"/>
  <c r="C80" i="10"/>
  <c r="C81" i="10"/>
  <c r="C82" i="10"/>
  <c r="C83" i="10"/>
  <c r="C84" i="10"/>
  <c r="C85" i="10"/>
  <c r="C86" i="10"/>
  <c r="C87" i="10"/>
  <c r="C88" i="10"/>
  <c r="C89" i="10"/>
  <c r="C90" i="10"/>
  <c r="C91" i="10"/>
  <c r="C92" i="10"/>
  <c r="C93" i="10"/>
  <c r="C94" i="10"/>
  <c r="C95" i="10"/>
  <c r="C96" i="10"/>
  <c r="C97" i="10"/>
  <c r="C98" i="10"/>
  <c r="C99" i="10"/>
  <c r="C100" i="10"/>
  <c r="C101" i="10"/>
  <c r="C102" i="10"/>
  <c r="C103" i="10"/>
  <c r="C104" i="10"/>
  <c r="C105" i="10"/>
  <c r="C106" i="10"/>
  <c r="C107" i="10"/>
  <c r="C108" i="10"/>
  <c r="C109" i="10"/>
  <c r="C110" i="10"/>
  <c r="C111" i="10"/>
  <c r="C112" i="10"/>
  <c r="C113" i="10"/>
  <c r="C114" i="10"/>
  <c r="C115" i="10"/>
  <c r="C116" i="10"/>
  <c r="C117" i="10"/>
  <c r="C118" i="10"/>
  <c r="C119" i="10"/>
  <c r="C120" i="10"/>
  <c r="C121" i="10"/>
  <c r="C122" i="10"/>
  <c r="C123" i="10"/>
  <c r="C124" i="10"/>
  <c r="C125" i="10"/>
  <c r="C126" i="10"/>
  <c r="C127" i="10"/>
  <c r="C128" i="10"/>
  <c r="C129" i="10"/>
  <c r="C130" i="10"/>
  <c r="C131" i="10"/>
  <c r="C132" i="10"/>
  <c r="C133" i="10"/>
  <c r="C134" i="10"/>
  <c r="C135" i="10"/>
  <c r="C136" i="10"/>
  <c r="C137" i="10"/>
  <c r="C138" i="10"/>
  <c r="C139" i="10"/>
  <c r="C140" i="10"/>
  <c r="C141" i="10"/>
  <c r="C142" i="10"/>
  <c r="C143" i="10"/>
  <c r="C144" i="10"/>
  <c r="C145" i="10"/>
  <c r="C146" i="10"/>
  <c r="C147" i="10"/>
  <c r="C148" i="10"/>
  <c r="C149" i="10"/>
  <c r="C150" i="10"/>
  <c r="C151" i="10"/>
  <c r="C152" i="10"/>
  <c r="C153" i="10"/>
  <c r="C154" i="10"/>
  <c r="C155" i="10"/>
  <c r="C156" i="10"/>
  <c r="C157" i="10"/>
  <c r="C158" i="10"/>
  <c r="C159" i="10"/>
  <c r="C160" i="10"/>
  <c r="C161" i="10"/>
  <c r="C162" i="10"/>
  <c r="C163" i="10"/>
  <c r="C164" i="10"/>
  <c r="C165" i="10"/>
  <c r="C166" i="10"/>
  <c r="C167" i="10"/>
  <c r="C168" i="10"/>
  <c r="C169" i="10"/>
  <c r="C170" i="10"/>
  <c r="C171" i="10"/>
  <c r="C172" i="10"/>
  <c r="C173" i="10"/>
  <c r="C174" i="10"/>
  <c r="C175" i="10"/>
  <c r="C176" i="10"/>
  <c r="C177" i="10"/>
  <c r="C178" i="10"/>
  <c r="C179" i="10"/>
  <c r="C180" i="10"/>
  <c r="C181" i="10"/>
  <c r="C182" i="10"/>
  <c r="C183" i="10"/>
  <c r="C184" i="10"/>
  <c r="C185" i="10"/>
  <c r="C186" i="10"/>
  <c r="C187" i="10"/>
  <c r="C188" i="10"/>
  <c r="C189" i="10"/>
  <c r="C190" i="10"/>
  <c r="C191" i="10"/>
  <c r="C192" i="10"/>
  <c r="C193" i="10"/>
  <c r="C194" i="10"/>
  <c r="C195" i="10"/>
  <c r="C196" i="10"/>
  <c r="C197" i="10"/>
  <c r="C198" i="10"/>
  <c r="C199" i="10"/>
  <c r="C200" i="10"/>
  <c r="C201" i="10"/>
  <c r="C202" i="10"/>
  <c r="C203" i="10"/>
  <c r="C204" i="10"/>
  <c r="C205" i="10"/>
  <c r="C206" i="10"/>
  <c r="C207" i="10"/>
  <c r="C208" i="10"/>
  <c r="C209" i="10"/>
  <c r="C210" i="10"/>
  <c r="C211" i="10"/>
  <c r="C212" i="10"/>
  <c r="C213" i="10"/>
  <c r="C214" i="10"/>
  <c r="C215" i="10"/>
  <c r="C216" i="10"/>
  <c r="C217" i="10"/>
  <c r="C218" i="10"/>
  <c r="C219" i="10"/>
  <c r="C220" i="10"/>
  <c r="C221" i="10"/>
  <c r="C222" i="10"/>
  <c r="C223" i="10"/>
  <c r="C224" i="10"/>
  <c r="C225" i="10"/>
  <c r="C226" i="10"/>
  <c r="C227" i="10"/>
  <c r="C228" i="10"/>
  <c r="C229" i="10"/>
  <c r="C230" i="10"/>
  <c r="C231" i="10"/>
  <c r="C232" i="10"/>
  <c r="C233" i="10"/>
  <c r="C234" i="10"/>
  <c r="C235" i="10"/>
  <c r="C236" i="10"/>
  <c r="C237" i="10"/>
  <c r="C238" i="10"/>
  <c r="C239" i="10"/>
  <c r="C240" i="10"/>
  <c r="C241" i="10"/>
  <c r="C242" i="10"/>
  <c r="C243" i="10"/>
  <c r="C244" i="10"/>
  <c r="C245" i="10"/>
  <c r="C246" i="10"/>
  <c r="C247" i="10"/>
  <c r="C248" i="10"/>
  <c r="C249" i="10"/>
  <c r="C250" i="10"/>
  <c r="C251" i="10"/>
  <c r="C252" i="10"/>
  <c r="C253" i="10"/>
  <c r="C254" i="10"/>
  <c r="C255" i="10"/>
  <c r="C256" i="10"/>
  <c r="C257" i="10"/>
  <c r="C258" i="10"/>
  <c r="C259" i="10"/>
  <c r="C260" i="10"/>
  <c r="C261" i="10"/>
  <c r="C262" i="10"/>
  <c r="C263" i="10"/>
  <c r="C264" i="10"/>
  <c r="C265" i="10"/>
  <c r="C266" i="10"/>
  <c r="C267" i="10"/>
  <c r="C268" i="10"/>
  <c r="C269" i="10"/>
  <c r="C270" i="10"/>
  <c r="C271" i="10"/>
  <c r="C272" i="10"/>
  <c r="C273" i="10"/>
  <c r="C274" i="10"/>
  <c r="C275" i="10"/>
  <c r="C276" i="10"/>
  <c r="C277" i="10"/>
  <c r="C278" i="10"/>
  <c r="C279" i="10"/>
  <c r="C280" i="10"/>
  <c r="C281" i="10"/>
  <c r="C282" i="10"/>
  <c r="C283" i="10"/>
  <c r="C284" i="10"/>
  <c r="C285" i="10"/>
  <c r="C286" i="10"/>
  <c r="C287" i="10"/>
  <c r="C288" i="10"/>
  <c r="C289" i="10"/>
  <c r="C290" i="10"/>
  <c r="C291" i="10"/>
  <c r="C292" i="10"/>
  <c r="C293" i="10"/>
  <c r="C294" i="10"/>
  <c r="C295" i="10"/>
  <c r="C296" i="10"/>
  <c r="C297" i="10"/>
  <c r="C298" i="10"/>
  <c r="C299" i="10"/>
  <c r="C300" i="10"/>
  <c r="C301" i="10"/>
  <c r="C302" i="10"/>
  <c r="C303" i="10"/>
  <c r="C304" i="10"/>
  <c r="C305" i="10"/>
  <c r="C3" i="10"/>
  <c r="E23" i="4"/>
  <c r="E22" i="4"/>
  <c r="E21" i="4"/>
  <c r="E20" i="4"/>
  <c r="E19" i="4"/>
  <c r="E18" i="4"/>
  <c r="E17" i="4"/>
  <c r="E16" i="4"/>
  <c r="E14" i="4"/>
  <c r="E13" i="4"/>
  <c r="E12" i="4"/>
  <c r="E11" i="4"/>
  <c r="E10" i="4"/>
  <c r="E9" i="4"/>
  <c r="E8" i="4"/>
  <c r="E7" i="4"/>
  <c r="E6" i="4"/>
  <c r="E5" i="4"/>
  <c r="E4" i="4"/>
  <c r="H9" i="18"/>
  <c r="H16" i="18"/>
  <c r="H15" i="18"/>
  <c r="H14" i="18"/>
  <c r="H13" i="18"/>
  <c r="H12" i="18"/>
  <c r="H11" i="18"/>
  <c r="H10" i="18"/>
  <c r="H8" i="18"/>
  <c r="H7" i="18"/>
  <c r="H6" i="18"/>
  <c r="H5" i="18"/>
  <c r="H4" i="18"/>
  <c r="H3" i="18"/>
</calcChain>
</file>

<file path=xl/sharedStrings.xml><?xml version="1.0" encoding="utf-8"?>
<sst xmlns="http://schemas.openxmlformats.org/spreadsheetml/2006/main" count="2827" uniqueCount="1452">
  <si>
    <t>Genotypes</t>
  </si>
  <si>
    <t>Biological status</t>
  </si>
  <si>
    <t>Chickpea type</t>
  </si>
  <si>
    <t>Species</t>
  </si>
  <si>
    <t>AGG40711CHIC2</t>
  </si>
  <si>
    <t xml:space="preserve">AGG47820CHIC2 </t>
  </si>
  <si>
    <t>AGG40344CHIC2</t>
  </si>
  <si>
    <t>AGG40825CHIC2</t>
  </si>
  <si>
    <t>PBA HatTrick</t>
  </si>
  <si>
    <t>PBA Boundary</t>
  </si>
  <si>
    <t>Flipper</t>
  </si>
  <si>
    <t>Yorker</t>
  </si>
  <si>
    <t>ILWC 123</t>
  </si>
  <si>
    <t>Wild</t>
  </si>
  <si>
    <t>Cicer reticulatum</t>
  </si>
  <si>
    <t>ILWC 184</t>
  </si>
  <si>
    <t>Sona</t>
  </si>
  <si>
    <t>Sonali</t>
  </si>
  <si>
    <t>Kyabra</t>
  </si>
  <si>
    <t>ICC 10341</t>
  </si>
  <si>
    <t>Landrace</t>
  </si>
  <si>
    <t>Pea-shaped</t>
  </si>
  <si>
    <t xml:space="preserve">Cicer arietinum </t>
  </si>
  <si>
    <t xml:space="preserve">AGG49243CHIC1 </t>
  </si>
  <si>
    <t>ICC 10393</t>
  </si>
  <si>
    <t>Desi</t>
  </si>
  <si>
    <t xml:space="preserve">AGG49244CHIC1 </t>
  </si>
  <si>
    <t>ICC 10399</t>
  </si>
  <si>
    <t xml:space="preserve">AGG40090CHIC2 </t>
  </si>
  <si>
    <t>ICC 1052</t>
  </si>
  <si>
    <t xml:space="preserve">AGG49102CHIC1 </t>
  </si>
  <si>
    <t>ICC 10755</t>
  </si>
  <si>
    <t>Kabuli</t>
  </si>
  <si>
    <t xml:space="preserve">AGG49248CHIC2 </t>
  </si>
  <si>
    <t>ICC 1083</t>
  </si>
  <si>
    <t xml:space="preserve">AGG49103CHIC1 </t>
  </si>
  <si>
    <t>ICC 10885</t>
  </si>
  <si>
    <t>ICC 10945</t>
  </si>
  <si>
    <t xml:space="preserve">AGG49250CHIC1 </t>
  </si>
  <si>
    <t>ICC 1098</t>
  </si>
  <si>
    <t xml:space="preserve">AGG49104CHIC1 </t>
  </si>
  <si>
    <t>ICC 11121</t>
  </si>
  <si>
    <t xml:space="preserve">AGG49251CHIC1 </t>
  </si>
  <si>
    <t>ICC 11198</t>
  </si>
  <si>
    <t xml:space="preserve">AGG49252CHIC1 </t>
  </si>
  <si>
    <t>ICC 11378</t>
  </si>
  <si>
    <t xml:space="preserve">AGG49255CHIC1 </t>
  </si>
  <si>
    <t>ICC 11498</t>
  </si>
  <si>
    <t>Breeding material</t>
  </si>
  <si>
    <t>ICC 11584</t>
  </si>
  <si>
    <t xml:space="preserve">AGG49257CHIC1 </t>
  </si>
  <si>
    <t>ICC 1161</t>
  </si>
  <si>
    <t xml:space="preserve">AGG49105CHIC1 </t>
  </si>
  <si>
    <t>ICC 11627</t>
  </si>
  <si>
    <t xml:space="preserve">AGG49258CHIC1 </t>
  </si>
  <si>
    <t>ICC 1164</t>
  </si>
  <si>
    <t xml:space="preserve">AGG49106CHIC1 </t>
  </si>
  <si>
    <t>ICC 11664</t>
  </si>
  <si>
    <t xml:space="preserve">AGG49259CHIC1 </t>
  </si>
  <si>
    <t>ICC 11764</t>
  </si>
  <si>
    <t xml:space="preserve">AGG49260CHIC1 </t>
  </si>
  <si>
    <t>ICC 1180</t>
  </si>
  <si>
    <t xml:space="preserve">AGG49107CHIC1 </t>
  </si>
  <si>
    <t>ICC 11879</t>
  </si>
  <si>
    <t xml:space="preserve">AGG49261CHIC2 </t>
  </si>
  <si>
    <t>ICC 1194</t>
  </si>
  <si>
    <t xml:space="preserve">AGG49108CHIC1 </t>
  </si>
  <si>
    <t>ICC 11944</t>
  </si>
  <si>
    <t xml:space="preserve">AGG49263CHIC1 </t>
  </si>
  <si>
    <t>ICC 12028</t>
  </si>
  <si>
    <t xml:space="preserve">AGG49264CHIC1 </t>
  </si>
  <si>
    <t>ICC 12037</t>
  </si>
  <si>
    <t xml:space="preserve">AGG49265CHIC2 </t>
  </si>
  <si>
    <t>ICC 1205</t>
  </si>
  <si>
    <t>ICC 12155</t>
  </si>
  <si>
    <t xml:space="preserve">AGG49266CHIC1 </t>
  </si>
  <si>
    <t>ICC 12299</t>
  </si>
  <si>
    <t xml:space="preserve">AGG49267CHIC2 </t>
  </si>
  <si>
    <t>ICC 1230</t>
  </si>
  <si>
    <t xml:space="preserve">AGG49110CHIC1 </t>
  </si>
  <si>
    <t>ICC 12307</t>
  </si>
  <si>
    <t xml:space="preserve">AGG49268CHIC1 </t>
  </si>
  <si>
    <t>ICC 12328</t>
  </si>
  <si>
    <t>ICC 12492</t>
  </si>
  <si>
    <t>India</t>
  </si>
  <si>
    <t xml:space="preserve">AGG48059CHIC2 </t>
  </si>
  <si>
    <t>ICC 12537</t>
  </si>
  <si>
    <t xml:space="preserve">AGG49272CHIC2 </t>
  </si>
  <si>
    <t>ICC 12654</t>
  </si>
  <si>
    <t xml:space="preserve">AGG49273CHIC2 </t>
  </si>
  <si>
    <t>ICC 12726</t>
  </si>
  <si>
    <t xml:space="preserve">AGG49274CHIC1 </t>
  </si>
  <si>
    <t>ICC 12824</t>
  </si>
  <si>
    <t xml:space="preserve">AGG49275CHIC1 </t>
  </si>
  <si>
    <t>ICC 12851</t>
  </si>
  <si>
    <t xml:space="preserve">AGG49276CHIC1 </t>
  </si>
  <si>
    <t>ICC 12866</t>
  </si>
  <si>
    <t xml:space="preserve">AGG49277CHIC1 </t>
  </si>
  <si>
    <t>ICC 12916</t>
  </si>
  <si>
    <t xml:space="preserve">AGG49278CHIC2 </t>
  </si>
  <si>
    <t>ICC 12928</t>
  </si>
  <si>
    <t xml:space="preserve">AGG49279CHIC1 </t>
  </si>
  <si>
    <t>ICC 12947</t>
  </si>
  <si>
    <t xml:space="preserve">AGG49280CHIC2 </t>
  </si>
  <si>
    <t>ICC 13077</t>
  </si>
  <si>
    <t xml:space="preserve">AGG49282CHIC1 </t>
  </si>
  <si>
    <t>ICC 13124</t>
  </si>
  <si>
    <t xml:space="preserve">AGG49283CHIC2 </t>
  </si>
  <si>
    <t>ICC 13187</t>
  </si>
  <si>
    <t xml:space="preserve">AGG49284CHIC1 </t>
  </si>
  <si>
    <t>ICC 13219</t>
  </si>
  <si>
    <t xml:space="preserve">AGG49285CHIC1 </t>
  </si>
  <si>
    <t>ICC 13283</t>
  </si>
  <si>
    <t xml:space="preserve">AGG49286CHIC1 </t>
  </si>
  <si>
    <t>ICC 13357</t>
  </si>
  <si>
    <t xml:space="preserve">AGG49287CHIC1 </t>
  </si>
  <si>
    <t>ICC 13441</t>
  </si>
  <si>
    <t xml:space="preserve">AGG49288CHIC1 </t>
  </si>
  <si>
    <t>ICC 13461</t>
  </si>
  <si>
    <t xml:space="preserve">AGG49289CHIC1 </t>
  </si>
  <si>
    <t>ICC 13523</t>
  </si>
  <si>
    <t>ICC 13524</t>
  </si>
  <si>
    <t xml:space="preserve">AGG49291CHIC1 </t>
  </si>
  <si>
    <t>ICC 1356</t>
  </si>
  <si>
    <t xml:space="preserve">AGG49111CHIC1 </t>
  </si>
  <si>
    <t>ICC 13599</t>
  </si>
  <si>
    <t xml:space="preserve">AGG49292CHIC1 </t>
  </si>
  <si>
    <t>ICC 13628</t>
  </si>
  <si>
    <t xml:space="preserve">AGG49293CHIC2 </t>
  </si>
  <si>
    <t>ICC 13764</t>
  </si>
  <si>
    <t>ICC 13863</t>
  </si>
  <si>
    <t xml:space="preserve">AGG49296CHIC1 </t>
  </si>
  <si>
    <t>ICC 13892</t>
  </si>
  <si>
    <t>AGG50862CHIC1</t>
  </si>
  <si>
    <t>ICC 1392</t>
  </si>
  <si>
    <t xml:space="preserve">AGG49112CHIC1 </t>
  </si>
  <si>
    <t>ICC 1397</t>
  </si>
  <si>
    <t xml:space="preserve">AGG49113CHIC2 </t>
  </si>
  <si>
    <t>ICC 1398</t>
  </si>
  <si>
    <t xml:space="preserve">AGG49114CHIC1 </t>
  </si>
  <si>
    <t>ICC 14051</t>
  </si>
  <si>
    <t xml:space="preserve">AGG49297CHIC1 </t>
  </si>
  <si>
    <t>ICC 14077</t>
  </si>
  <si>
    <t xml:space="preserve">AGG49298CHIC1 </t>
  </si>
  <si>
    <t>ICC 14098</t>
  </si>
  <si>
    <t xml:space="preserve">AGG49299CHIC2 </t>
  </si>
  <si>
    <t>ICC 14199</t>
  </si>
  <si>
    <t xml:space="preserve">AGG49300CHIC1 </t>
  </si>
  <si>
    <t>ICC 1431</t>
  </si>
  <si>
    <t>ICC 14402</t>
  </si>
  <si>
    <t xml:space="preserve">AGG49301CHIC1 </t>
  </si>
  <si>
    <t>ICC 14595</t>
  </si>
  <si>
    <t xml:space="preserve">AGG49302CHIC1 </t>
  </si>
  <si>
    <t>ICC 14669</t>
  </si>
  <si>
    <t xml:space="preserve">AGG49303CHIC2 </t>
  </si>
  <si>
    <t>ICC 14778</t>
  </si>
  <si>
    <t xml:space="preserve">AGG49304CHIC2 </t>
  </si>
  <si>
    <t>ICC 14799</t>
  </si>
  <si>
    <t xml:space="preserve">AGG49305CHIC1 </t>
  </si>
  <si>
    <t>ICC 14815</t>
  </si>
  <si>
    <t xml:space="preserve">AGG49306CHIC2 </t>
  </si>
  <si>
    <t>ICC 14831</t>
  </si>
  <si>
    <t xml:space="preserve">AGG49307CHIC1 </t>
  </si>
  <si>
    <t>ICC 1510</t>
  </si>
  <si>
    <t>AGG49116CHIC1</t>
  </si>
  <si>
    <t>ICC 15264</t>
  </si>
  <si>
    <t>AGG50864CHIC1</t>
  </si>
  <si>
    <t>ICC 15294</t>
  </si>
  <si>
    <t xml:space="preserve">AGG49309CHIC1 </t>
  </si>
  <si>
    <t>ICC 15333</t>
  </si>
  <si>
    <t>AGG50865CHIC1</t>
  </si>
  <si>
    <t>ICC 15406</t>
  </si>
  <si>
    <t xml:space="preserve">AGG49310CHIC1 </t>
  </si>
  <si>
    <t>ICC 15435</t>
  </si>
  <si>
    <t xml:space="preserve">AGG49311CHIC1 </t>
  </si>
  <si>
    <t>ICC 15510</t>
  </si>
  <si>
    <t xml:space="preserve">AGG49312CHIC1 </t>
  </si>
  <si>
    <t>ICC 15518</t>
  </si>
  <si>
    <t>ICC 15567</t>
  </si>
  <si>
    <t>ICC 15606</t>
  </si>
  <si>
    <t xml:space="preserve">AGG49315CHIC2 </t>
  </si>
  <si>
    <t>ICC 15610</t>
  </si>
  <si>
    <t xml:space="preserve">AGG49316CHIC1 </t>
  </si>
  <si>
    <t>ICC 15612</t>
  </si>
  <si>
    <t xml:space="preserve">AGG49317CHIC1 </t>
  </si>
  <si>
    <t>ICC 15618</t>
  </si>
  <si>
    <t xml:space="preserve">AGG49319CHIC1 </t>
  </si>
  <si>
    <t>ICC 15697</t>
  </si>
  <si>
    <t xml:space="preserve">AGG49320CHIC1 </t>
  </si>
  <si>
    <t>ICC 15802</t>
  </si>
  <si>
    <t>ICC 15868</t>
  </si>
  <si>
    <t xml:space="preserve">AGG49324CHIC2 </t>
  </si>
  <si>
    <t>ICC 15888</t>
  </si>
  <si>
    <t xml:space="preserve">AGG49325CHIC2 </t>
  </si>
  <si>
    <t>ICC 16207</t>
  </si>
  <si>
    <t xml:space="preserve">AGG49327CHIC1 </t>
  </si>
  <si>
    <t>ICC 16261</t>
  </si>
  <si>
    <t xml:space="preserve">AGG49328CHIC1 </t>
  </si>
  <si>
    <t>ICC 16269</t>
  </si>
  <si>
    <t xml:space="preserve">AGG49329CHIC1 </t>
  </si>
  <si>
    <t>ICC 16374</t>
  </si>
  <si>
    <t xml:space="preserve">AGG49330CHIC1 </t>
  </si>
  <si>
    <t>ICC 16487</t>
  </si>
  <si>
    <t>AGG50866CHIC1</t>
  </si>
  <si>
    <t>ICC 16524</t>
  </si>
  <si>
    <t xml:space="preserve">AGG49331CHIC1 </t>
  </si>
  <si>
    <t>ICC 16796</t>
  </si>
  <si>
    <t>ICC 16903</t>
  </si>
  <si>
    <t xml:space="preserve">AGG49334CHIC2 </t>
  </si>
  <si>
    <t>ICC 16915</t>
  </si>
  <si>
    <t xml:space="preserve">AGG49335CHIC2 </t>
  </si>
  <si>
    <t>ICC 1710</t>
  </si>
  <si>
    <t xml:space="preserve">AGG49117CHIC1 </t>
  </si>
  <si>
    <t>ICC 1715</t>
  </si>
  <si>
    <t xml:space="preserve">AGG49118CHIC1 </t>
  </si>
  <si>
    <t>ICC 1882</t>
  </si>
  <si>
    <t xml:space="preserve">AGG49119CHIC2 </t>
  </si>
  <si>
    <t>ICC 1915</t>
  </si>
  <si>
    <t xml:space="preserve">AGG49120CHIC2 </t>
  </si>
  <si>
    <t>ICC 1923</t>
  </si>
  <si>
    <t xml:space="preserve">AGG49121CHIC1 </t>
  </si>
  <si>
    <t>ICC 2065</t>
  </si>
  <si>
    <t xml:space="preserve">AGG49122CHIC1 </t>
  </si>
  <si>
    <t>ICC 2072</t>
  </si>
  <si>
    <t xml:space="preserve">AGG49123CHIC1 </t>
  </si>
  <si>
    <t>ICC 2210</t>
  </si>
  <si>
    <t xml:space="preserve">AGG49124CHIC1 </t>
  </si>
  <si>
    <t>ICC 2242</t>
  </si>
  <si>
    <t xml:space="preserve">AGG49125CHIC1 </t>
  </si>
  <si>
    <t>ICC 2263</t>
  </si>
  <si>
    <t xml:space="preserve">AGG49126CHIC1 </t>
  </si>
  <si>
    <t>ICC 2277</t>
  </si>
  <si>
    <t xml:space="preserve">AGG49127CHIC1 </t>
  </si>
  <si>
    <t>ICC 2507</t>
  </si>
  <si>
    <t xml:space="preserve">AGG49129CHIC1 </t>
  </si>
  <si>
    <t>ICC 2580</t>
  </si>
  <si>
    <t xml:space="preserve">AGG49130CHIC1 </t>
  </si>
  <si>
    <t>ICC 2629</t>
  </si>
  <si>
    <t xml:space="preserve">AGG49132CHIC1 </t>
  </si>
  <si>
    <t>ICC 2720</t>
  </si>
  <si>
    <t xml:space="preserve">AGG49133CHIC1 </t>
  </si>
  <si>
    <t>ICC 2884</t>
  </si>
  <si>
    <t xml:space="preserve">AGG49135CHIC1 </t>
  </si>
  <si>
    <t>ICC 2919</t>
  </si>
  <si>
    <t xml:space="preserve">AGG49136CHIC1 </t>
  </si>
  <si>
    <t>ICC 2969</t>
  </si>
  <si>
    <t xml:space="preserve">AGG49137CHIC1 </t>
  </si>
  <si>
    <t>ICC 2990</t>
  </si>
  <si>
    <t xml:space="preserve">AGG49138CHIC1 </t>
  </si>
  <si>
    <t>ICC 3218</t>
  </si>
  <si>
    <t xml:space="preserve">AGG49139CHIC1 </t>
  </si>
  <si>
    <t>ICC 3230</t>
  </si>
  <si>
    <t xml:space="preserve">AGG49140CHIC1 </t>
  </si>
  <si>
    <t>ICC 3325</t>
  </si>
  <si>
    <t>ICC 3362</t>
  </si>
  <si>
    <t xml:space="preserve">AGG49143CHIC1 </t>
  </si>
  <si>
    <t>ICC 3421</t>
  </si>
  <si>
    <t xml:space="preserve">AGG49146CHIC1 </t>
  </si>
  <si>
    <t>ICC 3512</t>
  </si>
  <si>
    <t xml:space="preserve">AGG49147CHIC1 </t>
  </si>
  <si>
    <t>ICC 3631</t>
  </si>
  <si>
    <t xml:space="preserve">AGG49149CHIC1 </t>
  </si>
  <si>
    <t>ICC 3761</t>
  </si>
  <si>
    <t xml:space="preserve">AGG49150CHIC1 </t>
  </si>
  <si>
    <t>ICC 3776</t>
  </si>
  <si>
    <t xml:space="preserve">AGG49151CHIC1 </t>
  </si>
  <si>
    <t>ICC 3946</t>
  </si>
  <si>
    <t xml:space="preserve">AGG49152CHIC1 </t>
  </si>
  <si>
    <t>ICC 4182</t>
  </si>
  <si>
    <t xml:space="preserve">AGG49154CHIC1 </t>
  </si>
  <si>
    <t>ICC 440</t>
  </si>
  <si>
    <t xml:space="preserve">AGG49094CHIC1 </t>
  </si>
  <si>
    <t>ICC 4418</t>
  </si>
  <si>
    <t xml:space="preserve">AGG49156CHIC1 </t>
  </si>
  <si>
    <t>ICC 4463</t>
  </si>
  <si>
    <t xml:space="preserve">AGG49157CHIC1 </t>
  </si>
  <si>
    <t>ICC 4495</t>
  </si>
  <si>
    <t xml:space="preserve">AGG49158CHIC1 </t>
  </si>
  <si>
    <t>ICC 4533</t>
  </si>
  <si>
    <t>ICC 456</t>
  </si>
  <si>
    <t xml:space="preserve">AGG49095CHIC1 </t>
  </si>
  <si>
    <t>ICC 4567</t>
  </si>
  <si>
    <t>ICC 4593</t>
  </si>
  <si>
    <t xml:space="preserve">AGG49161CHIC1 </t>
  </si>
  <si>
    <t>ICC 4639</t>
  </si>
  <si>
    <t xml:space="preserve">AGG49162CHIC1 </t>
  </si>
  <si>
    <t>ICC 4657</t>
  </si>
  <si>
    <t xml:space="preserve">AGG49163CHIC1 </t>
  </si>
  <si>
    <t>ICC 4814</t>
  </si>
  <si>
    <t xml:space="preserve">AGG49164CHIC1 </t>
  </si>
  <si>
    <t>ICC 4841</t>
  </si>
  <si>
    <t xml:space="preserve">AGG49165CHIC1 </t>
  </si>
  <si>
    <t>ICC 4872</t>
  </si>
  <si>
    <t xml:space="preserve">AGG40399CHIC2 </t>
  </si>
  <si>
    <t>ICC 506</t>
  </si>
  <si>
    <t xml:space="preserve">AGG49096CHIC1 </t>
  </si>
  <si>
    <t>ICC 5135</t>
  </si>
  <si>
    <t>AGG49171CHIC1</t>
  </si>
  <si>
    <t>ICC 5337</t>
  </si>
  <si>
    <t>ICC 5383</t>
  </si>
  <si>
    <t xml:space="preserve">AGG40628CHIC2 </t>
  </si>
  <si>
    <t>ICC 5434</t>
  </si>
  <si>
    <t xml:space="preserve">AGG40496CHIC2 </t>
  </si>
  <si>
    <t>ICC 5504</t>
  </si>
  <si>
    <t xml:space="preserve">AGG49176CHIC1 </t>
  </si>
  <si>
    <t>ICC 5613</t>
  </si>
  <si>
    <t>ICC 5639</t>
  </si>
  <si>
    <t>AGG49178CHIC1</t>
  </si>
  <si>
    <t>ICC 5845</t>
  </si>
  <si>
    <t>AGG49179CHIC1</t>
  </si>
  <si>
    <t>ICC 5878</t>
  </si>
  <si>
    <t>AGG49180CHIC1</t>
  </si>
  <si>
    <t>ICC 5879</t>
  </si>
  <si>
    <t>AGG49181CHIC1</t>
  </si>
  <si>
    <t>ICC 6293</t>
  </si>
  <si>
    <t>AGG49184CHIC1</t>
  </si>
  <si>
    <t>ICC 6306</t>
  </si>
  <si>
    <t>Advanced cultivar</t>
  </si>
  <si>
    <t>AGG49186CHIC1</t>
  </si>
  <si>
    <t>ICC 637</t>
  </si>
  <si>
    <t xml:space="preserve">AGG49097CHIC1 </t>
  </si>
  <si>
    <t>ICC 6537</t>
  </si>
  <si>
    <t>AGG49187CHIC1</t>
  </si>
  <si>
    <t>ICC 6571</t>
  </si>
  <si>
    <t xml:space="preserve">AGG49188CHIC1 </t>
  </si>
  <si>
    <t>ICC 6579</t>
  </si>
  <si>
    <t xml:space="preserve">AGG49189CHIC1 </t>
  </si>
  <si>
    <t>ICC 67</t>
  </si>
  <si>
    <t xml:space="preserve">AGG49091CHIC1 </t>
  </si>
  <si>
    <t>ICC 6802</t>
  </si>
  <si>
    <t xml:space="preserve">AGG49190CHIC1 </t>
  </si>
  <si>
    <t>ICC 6811</t>
  </si>
  <si>
    <t xml:space="preserve">AGG49191CHIC1 </t>
  </si>
  <si>
    <t>ICC 6816</t>
  </si>
  <si>
    <t xml:space="preserve">AGG49192CHIC1 </t>
  </si>
  <si>
    <t>ICC 6874</t>
  </si>
  <si>
    <t xml:space="preserve">AGG49193CHIC2 </t>
  </si>
  <si>
    <t>ICC 6877</t>
  </si>
  <si>
    <t xml:space="preserve">AGG49195CHIC1 </t>
  </si>
  <si>
    <t>ICC 708</t>
  </si>
  <si>
    <t xml:space="preserve">AGG49098CHIC1 </t>
  </si>
  <si>
    <t>ICC 7184</t>
  </si>
  <si>
    <t xml:space="preserve">AGG49198CHIC1 </t>
  </si>
  <si>
    <t>ICC 7255</t>
  </si>
  <si>
    <t>AGG49199CHIC1</t>
  </si>
  <si>
    <t>ICC 7272</t>
  </si>
  <si>
    <t>ICC 7308</t>
  </si>
  <si>
    <t xml:space="preserve">AGG49202CHIC1 </t>
  </si>
  <si>
    <t>ICC 7315</t>
  </si>
  <si>
    <t xml:space="preserve">AGG49203CHIC1 </t>
  </si>
  <si>
    <t>ICC 7323</t>
  </si>
  <si>
    <t xml:space="preserve">AGG49204CHIC1 </t>
  </si>
  <si>
    <t>ICC 7441</t>
  </si>
  <si>
    <t xml:space="preserve">AGG49206CHIC1 </t>
  </si>
  <si>
    <t>ICC 7554</t>
  </si>
  <si>
    <t xml:space="preserve">AGG49207CHIC1 </t>
  </si>
  <si>
    <t>ICC 7571</t>
  </si>
  <si>
    <t xml:space="preserve">AGG49208CHIC1 </t>
  </si>
  <si>
    <t>ICC 762</t>
  </si>
  <si>
    <t xml:space="preserve">AGG49099CHIC1 </t>
  </si>
  <si>
    <t>ICC 7668</t>
  </si>
  <si>
    <t xml:space="preserve">AGG49209CHIC1 </t>
  </si>
  <si>
    <t>ICC 7819</t>
  </si>
  <si>
    <t xml:space="preserve">AGG49210CHIC1 </t>
  </si>
  <si>
    <t>ICC 7867</t>
  </si>
  <si>
    <t xml:space="preserve">AGG49211CHIC1 </t>
  </si>
  <si>
    <t>ICC 791</t>
  </si>
  <si>
    <t xml:space="preserve">AGG49100CHIC1 </t>
  </si>
  <si>
    <t>ICC 8058</t>
  </si>
  <si>
    <t xml:space="preserve">AGG49554CHIC1 </t>
  </si>
  <si>
    <t>ICC 8151</t>
  </si>
  <si>
    <t xml:space="preserve">AGG49212CHIC1 </t>
  </si>
  <si>
    <t>ICC 8195</t>
  </si>
  <si>
    <t xml:space="preserve">AGG49213CHIC1 </t>
  </si>
  <si>
    <t>ICC 8318</t>
  </si>
  <si>
    <t xml:space="preserve">AGG49216CHIC1 </t>
  </si>
  <si>
    <t>ICC 8350</t>
  </si>
  <si>
    <t xml:space="preserve">AGG49217CHIC1 </t>
  </si>
  <si>
    <t>ICC 8384</t>
  </si>
  <si>
    <t xml:space="preserve">AGG49218CHIC1 </t>
  </si>
  <si>
    <t>ICC 8522</t>
  </si>
  <si>
    <t xml:space="preserve">AGG49220CHIC1 </t>
  </si>
  <si>
    <t>ICC 8607</t>
  </si>
  <si>
    <t>AGG50855CHIC1</t>
  </si>
  <si>
    <t>ICC 8621</t>
  </si>
  <si>
    <t xml:space="preserve">AGG49221CHIC1 </t>
  </si>
  <si>
    <t>ICC 867</t>
  </si>
  <si>
    <t>ICC 8740</t>
  </si>
  <si>
    <t xml:space="preserve">AGG49223CHIC1 </t>
  </si>
  <si>
    <t>ICC 8855</t>
  </si>
  <si>
    <t xml:space="preserve">AGG49225CHIC1 </t>
  </si>
  <si>
    <t>ICC 8950</t>
  </si>
  <si>
    <t xml:space="preserve">AGG49226CHIC1 </t>
  </si>
  <si>
    <t>ICC 9002</t>
  </si>
  <si>
    <t xml:space="preserve">AGG49227CHIC1 </t>
  </si>
  <si>
    <t>ICC 9137</t>
  </si>
  <si>
    <t>ICC 9402</t>
  </si>
  <si>
    <t xml:space="preserve">AGG49229CHIC1 </t>
  </si>
  <si>
    <t>ICC 95</t>
  </si>
  <si>
    <t xml:space="preserve">AGG49092CHIC1 </t>
  </si>
  <si>
    <t>ICC 9586</t>
  </si>
  <si>
    <t xml:space="preserve">AGG49231CHIC1 </t>
  </si>
  <si>
    <t>ICC 9643</t>
  </si>
  <si>
    <t xml:space="preserve">AGG49234CHIC1 </t>
  </si>
  <si>
    <t>ICC 9755</t>
  </si>
  <si>
    <t>ICC 9848</t>
  </si>
  <si>
    <t xml:space="preserve">AGG49237CHIC1 </t>
  </si>
  <si>
    <t>ICC 9862</t>
  </si>
  <si>
    <t xml:space="preserve">AGG49238CHIC1 </t>
  </si>
  <si>
    <t>ICC 9895</t>
  </si>
  <si>
    <t xml:space="preserve">AGG49240CHIC1 </t>
  </si>
  <si>
    <t>ICC 9942</t>
  </si>
  <si>
    <t>ICC 283</t>
  </si>
  <si>
    <t>ICC 8261</t>
  </si>
  <si>
    <t>Turkey</t>
  </si>
  <si>
    <t>Unplanted</t>
  </si>
  <si>
    <t>ICC 12237</t>
  </si>
  <si>
    <t>ICCV 002a</t>
  </si>
  <si>
    <t>ICCV 002b</t>
  </si>
  <si>
    <t>ICC 11323</t>
  </si>
  <si>
    <t>ICC 10018</t>
  </si>
  <si>
    <t xml:space="preserve">AGG49242CHIC1 </t>
  </si>
  <si>
    <t>ICC 10673</t>
  </si>
  <si>
    <t xml:space="preserve">AGG49246CHIC1 </t>
  </si>
  <si>
    <t>ICC 10685</t>
  </si>
  <si>
    <t xml:space="preserve">AGG49247CHIC1 </t>
  </si>
  <si>
    <t>ICC 10939</t>
  </si>
  <si>
    <t>AGG50858CHIC1</t>
  </si>
  <si>
    <t>ICC 11279</t>
  </si>
  <si>
    <t>Pakistan</t>
  </si>
  <si>
    <t xml:space="preserve">AGG49253CHIC1 </t>
  </si>
  <si>
    <t>ICC 11303</t>
  </si>
  <si>
    <t>Chile</t>
  </si>
  <si>
    <t>AGG50859CHIC1</t>
  </si>
  <si>
    <t>ICC 11903</t>
  </si>
  <si>
    <t xml:space="preserve">AGG49262CHIC1 </t>
  </si>
  <si>
    <t>ICC 12321</t>
  </si>
  <si>
    <t>AGG50860CHIC1</t>
  </si>
  <si>
    <t>ICC 12379</t>
  </si>
  <si>
    <t>Iran</t>
  </si>
  <si>
    <t xml:space="preserve">AGG49270CHIC1 </t>
  </si>
  <si>
    <t>ICC 13719</t>
  </si>
  <si>
    <t>AGG50861CHIC1</t>
  </si>
  <si>
    <t>ICC 14446</t>
  </si>
  <si>
    <t>Italy</t>
  </si>
  <si>
    <t>AGG50863CHIC1</t>
  </si>
  <si>
    <t>ICC 15248</t>
  </si>
  <si>
    <t xml:space="preserve">AGG49308CHIC1 </t>
  </si>
  <si>
    <t>ICC 15614</t>
  </si>
  <si>
    <t>Tanzania</t>
  </si>
  <si>
    <t xml:space="preserve">AGG49318CHIC1 </t>
  </si>
  <si>
    <t>ICC 15785</t>
  </si>
  <si>
    <t>Syria</t>
  </si>
  <si>
    <t>AGG49322CHIC1</t>
  </si>
  <si>
    <t>ICC 18679</t>
  </si>
  <si>
    <t>Iraq</t>
  </si>
  <si>
    <t>Traditional cultivar/Landrace</t>
  </si>
  <si>
    <t>AGG50867CHIC1</t>
  </si>
  <si>
    <t>ICC 18699</t>
  </si>
  <si>
    <t>AGG50868CHIC1</t>
  </si>
  <si>
    <t>ICC 18828</t>
  </si>
  <si>
    <t>AGG50869CHIC1</t>
  </si>
  <si>
    <t>ICC 18836</t>
  </si>
  <si>
    <t>AGG50870CHIC1</t>
  </si>
  <si>
    <t>ICC 18847</t>
  </si>
  <si>
    <t>AGG50871CHIC1</t>
  </si>
  <si>
    <t>ICC 18858</t>
  </si>
  <si>
    <t>AGG50872CHIC1</t>
  </si>
  <si>
    <t>ICC 18884</t>
  </si>
  <si>
    <t>AGG50873CHIC1</t>
  </si>
  <si>
    <t>ICC 18912</t>
  </si>
  <si>
    <t>Cyprus</t>
  </si>
  <si>
    <t>AGG50874CHIC1</t>
  </si>
  <si>
    <t>ICC 19095</t>
  </si>
  <si>
    <t>AGG50875CHIC1</t>
  </si>
  <si>
    <t>ICC 19100</t>
  </si>
  <si>
    <t>AGG50876CHIC1</t>
  </si>
  <si>
    <t>ICC 19147</t>
  </si>
  <si>
    <t>AGG50877CHIC1</t>
  </si>
  <si>
    <t>ICC 19164</t>
  </si>
  <si>
    <t>Moldova</t>
  </si>
  <si>
    <t>AGG50878CHIC1</t>
  </si>
  <si>
    <t>ICC 2482</t>
  </si>
  <si>
    <t>AGG49128CHIC1</t>
  </si>
  <si>
    <t>ICC 2593</t>
  </si>
  <si>
    <t xml:space="preserve">AGG49131CHIC1 </t>
  </si>
  <si>
    <t>ICC 2679</t>
  </si>
  <si>
    <t>AGG50850CHIC1</t>
  </si>
  <si>
    <t>ICC 3239</t>
  </si>
  <si>
    <t xml:space="preserve">AGG49141CHIC1 </t>
  </si>
  <si>
    <t>ICC 3391</t>
  </si>
  <si>
    <t xml:space="preserve">AGG49144CHIC1 </t>
  </si>
  <si>
    <t>ICC 3410</t>
  </si>
  <si>
    <t xml:space="preserve">AGG49145CHIC1 </t>
  </si>
  <si>
    <t>ICC 3582</t>
  </si>
  <si>
    <t xml:space="preserve">AGG49148CHIC1 </t>
  </si>
  <si>
    <t>ICC 3892</t>
  </si>
  <si>
    <t>AGG50851CHIC1</t>
  </si>
  <si>
    <t>ICC 4093</t>
  </si>
  <si>
    <t>AGG49153CHIC1</t>
  </si>
  <si>
    <t>ICC 4363</t>
  </si>
  <si>
    <t>AGG49155CHIC1</t>
  </si>
  <si>
    <t>ICC 4853</t>
  </si>
  <si>
    <t>AGG50852CHIC1</t>
  </si>
  <si>
    <t>ICC 5221</t>
  </si>
  <si>
    <t xml:space="preserve">AGG41291CHIC2 </t>
  </si>
  <si>
    <t>ICC 6294</t>
  </si>
  <si>
    <t xml:space="preserve">AGG49185CHIC1 </t>
  </si>
  <si>
    <t>ICC 6875</t>
  </si>
  <si>
    <t xml:space="preserve">AGG49194CHIC2 </t>
  </si>
  <si>
    <t>ICC 7052</t>
  </si>
  <si>
    <t xml:space="preserve">AGG49196CHIC1 </t>
  </si>
  <si>
    <t>ICC 7150</t>
  </si>
  <si>
    <t xml:space="preserve">AGG49197CHIC1 </t>
  </si>
  <si>
    <t>ICC 7305</t>
  </si>
  <si>
    <t>Afghanistan</t>
  </si>
  <si>
    <t xml:space="preserve">AGG49201CHIC1 </t>
  </si>
  <si>
    <t>ICC 7326</t>
  </si>
  <si>
    <t>AGG50853CHIC1</t>
  </si>
  <si>
    <t>ICC 7413</t>
  </si>
  <si>
    <t xml:space="preserve">AGG49205CHIC1 </t>
  </si>
  <si>
    <t>ICC 8200</t>
  </si>
  <si>
    <t xml:space="preserve">AGG49214CHIC1 </t>
  </si>
  <si>
    <t>ICC 8515</t>
  </si>
  <si>
    <t>Greece</t>
  </si>
  <si>
    <t xml:space="preserve">AGG49219CHIC1 </t>
  </si>
  <si>
    <t>ICC 8521</t>
  </si>
  <si>
    <t>AGG50854CHIC1</t>
  </si>
  <si>
    <t>ICC 8718</t>
  </si>
  <si>
    <t xml:space="preserve">AGG49222CHIC1 </t>
  </si>
  <si>
    <t>ICC 8752</t>
  </si>
  <si>
    <t xml:space="preserve">AGG49224CHIC1 </t>
  </si>
  <si>
    <t>ICC 9418</t>
  </si>
  <si>
    <t>AGG50856CHIC1</t>
  </si>
  <si>
    <t>ICC 9434</t>
  </si>
  <si>
    <t xml:space="preserve">AGG49230CHIC1 </t>
  </si>
  <si>
    <t>ICC 9590</t>
  </si>
  <si>
    <t>Egypt</t>
  </si>
  <si>
    <t xml:space="preserve">AGG49232CHIC1 </t>
  </si>
  <si>
    <t>ICC 9636</t>
  </si>
  <si>
    <t xml:space="preserve">AGG49233CHIC1 </t>
  </si>
  <si>
    <t>ICC 9702</t>
  </si>
  <si>
    <t>AGG50857CHIC1</t>
  </si>
  <si>
    <t>ICC 9712</t>
  </si>
  <si>
    <t xml:space="preserve">AGG49235CHIC1 </t>
  </si>
  <si>
    <t>ICC 9872</t>
  </si>
  <si>
    <t xml:space="preserve">AGG49239CHIC1 </t>
  </si>
  <si>
    <t>ICCV 95311</t>
  </si>
  <si>
    <t xml:space="preserve">AGG45831CHIC2 </t>
  </si>
  <si>
    <t>IG 5949</t>
  </si>
  <si>
    <t>IG 6044</t>
  </si>
  <si>
    <t>Sudan</t>
  </si>
  <si>
    <t>AGG50879CHIC1</t>
  </si>
  <si>
    <t>IG 72970</t>
  </si>
  <si>
    <t xml:space="preserve">AGG42299CHIC4 </t>
  </si>
  <si>
    <t>IG 73064</t>
  </si>
  <si>
    <t>Cicer echinospermum</t>
  </si>
  <si>
    <t>AGG42320CHIC2</t>
  </si>
  <si>
    <t>Gauntlet</t>
  </si>
  <si>
    <t>Seamer</t>
  </si>
  <si>
    <t>QT8447</t>
  </si>
  <si>
    <t>GS50a</t>
  </si>
  <si>
    <t>Sunzell</t>
  </si>
  <si>
    <t>EGA Kidman</t>
  </si>
  <si>
    <t>CPI133872</t>
  </si>
  <si>
    <t>Sungaurd</t>
  </si>
  <si>
    <t>Strzelecki</t>
  </si>
  <si>
    <t>D05222&gt;F3TMWR2AB001</t>
  </si>
  <si>
    <t>D05253&gt;F3TMWR2AB001</t>
  </si>
  <si>
    <t>D05293&gt;F3TMWR2AB002</t>
  </si>
  <si>
    <t>ICC 16654</t>
  </si>
  <si>
    <t>China</t>
  </si>
  <si>
    <t>ICC 18720</t>
  </si>
  <si>
    <t>Morocco</t>
  </si>
  <si>
    <t>ICC 4918</t>
  </si>
  <si>
    <t>IG 6067</t>
  </si>
  <si>
    <t>Cicer arietinum</t>
  </si>
  <si>
    <t>ICC 10466</t>
  </si>
  <si>
    <t>ICC 11284</t>
  </si>
  <si>
    <t>ICC 13816</t>
  </si>
  <si>
    <t>ICC 2737</t>
  </si>
  <si>
    <t>IG 6154</t>
  </si>
  <si>
    <t xml:space="preserve">R  </t>
  </si>
  <si>
    <t>MR-MS</t>
  </si>
  <si>
    <t>S</t>
  </si>
  <si>
    <t>MS</t>
  </si>
  <si>
    <t>MS-S</t>
  </si>
  <si>
    <t>R</t>
  </si>
  <si>
    <t>R-MR</t>
  </si>
  <si>
    <t>MR</t>
  </si>
  <si>
    <t>S-VS</t>
  </si>
  <si>
    <t>Triticum aestivum</t>
  </si>
  <si>
    <t>Resistance rating</t>
  </si>
  <si>
    <t>Origin</t>
  </si>
  <si>
    <t>ICC Accession number</t>
  </si>
  <si>
    <t>AGG accession number</t>
  </si>
  <si>
    <t>Best linear unbiased estimates</t>
  </si>
  <si>
    <t>ICC9586</t>
  </si>
  <si>
    <t>ICC6877</t>
  </si>
  <si>
    <t>ICCV95311</t>
  </si>
  <si>
    <t>ICC13124</t>
  </si>
  <si>
    <t>ICC2629</t>
  </si>
  <si>
    <t>ICC15264</t>
  </si>
  <si>
    <t>ICC867</t>
  </si>
  <si>
    <t>ICC440</t>
  </si>
  <si>
    <t>ICC9402</t>
  </si>
  <si>
    <t>ICC3631</t>
  </si>
  <si>
    <t>ICC2072</t>
  </si>
  <si>
    <t>ICC13523</t>
  </si>
  <si>
    <t>ICC18847</t>
  </si>
  <si>
    <t>ICC12328</t>
  </si>
  <si>
    <t>ICC2737</t>
  </si>
  <si>
    <t>ICC7308</t>
  </si>
  <si>
    <t>ICC5504</t>
  </si>
  <si>
    <t>ICC8522</t>
  </si>
  <si>
    <t>ICC11279</t>
  </si>
  <si>
    <t>ICC20262</t>
  </si>
  <si>
    <t>ICC6306</t>
  </si>
  <si>
    <t>ICC2580</t>
  </si>
  <si>
    <t>ICC10685</t>
  </si>
  <si>
    <t>ICC11879</t>
  </si>
  <si>
    <t>ICC15248</t>
  </si>
  <si>
    <t>ICC4639</t>
  </si>
  <si>
    <t>ICC12299</t>
  </si>
  <si>
    <t>ICC791</t>
  </si>
  <si>
    <t>ICC15802</t>
  </si>
  <si>
    <t>ICC15785</t>
  </si>
  <si>
    <t>ICC12321</t>
  </si>
  <si>
    <t>ICC15888</t>
  </si>
  <si>
    <t>ICC16207</t>
  </si>
  <si>
    <t>ICC11303</t>
  </si>
  <si>
    <t>ICC7326</t>
  </si>
  <si>
    <t>ICC12654</t>
  </si>
  <si>
    <t>ICC4593</t>
  </si>
  <si>
    <t>ICC16487</t>
  </si>
  <si>
    <t>ICC15294</t>
  </si>
  <si>
    <t>ICC8950</t>
  </si>
  <si>
    <t>ICC5879</t>
  </si>
  <si>
    <t>ICC13816</t>
  </si>
  <si>
    <t>ICC14778</t>
  </si>
  <si>
    <t>ICC2720</t>
  </si>
  <si>
    <t>ICC9942</t>
  </si>
  <si>
    <t>ICC8384</t>
  </si>
  <si>
    <t>ICC2884</t>
  </si>
  <si>
    <t>ICC13599</t>
  </si>
  <si>
    <t>ICC7571</t>
  </si>
  <si>
    <t>ICC3421</t>
  </si>
  <si>
    <t>ICC5878</t>
  </si>
  <si>
    <t>ICC7413</t>
  </si>
  <si>
    <t>ICC9643</t>
  </si>
  <si>
    <t>ICC5639</t>
  </si>
  <si>
    <t>ICC3946</t>
  </si>
  <si>
    <t>ICC4463</t>
  </si>
  <si>
    <t>ICC1230</t>
  </si>
  <si>
    <t>ICC283</t>
  </si>
  <si>
    <t>ICC8261</t>
  </si>
  <si>
    <t>ICC7554</t>
  </si>
  <si>
    <t>ICC6816</t>
  </si>
  <si>
    <t>ICC456</t>
  </si>
  <si>
    <t>ICC8195</t>
  </si>
  <si>
    <t>ICC1205</t>
  </si>
  <si>
    <t>ICC18720</t>
  </si>
  <si>
    <t>ICC11284</t>
  </si>
  <si>
    <t>ICC15518</t>
  </si>
  <si>
    <t>ICC2242</t>
  </si>
  <si>
    <t>ICC5221</t>
  </si>
  <si>
    <t>ICC5434</t>
  </si>
  <si>
    <t>ICC8200</t>
  </si>
  <si>
    <t>ICC5845</t>
  </si>
  <si>
    <t>ICC15406</t>
  </si>
  <si>
    <t>ICC9137</t>
  </si>
  <si>
    <t>ICC5337</t>
  </si>
  <si>
    <t>ICC4093</t>
  </si>
  <si>
    <t>ICC12947</t>
  </si>
  <si>
    <t>ICC1915</t>
  </si>
  <si>
    <t>ICC3391</t>
  </si>
  <si>
    <t>ICC5613</t>
  </si>
  <si>
    <t>ICC9862</t>
  </si>
  <si>
    <t>ICC12726</t>
  </si>
  <si>
    <t>ICC9434</t>
  </si>
  <si>
    <t>ICC11664</t>
  </si>
  <si>
    <t>ICC1164</t>
  </si>
  <si>
    <t>ICC10885</t>
  </si>
  <si>
    <t>ICC2507</t>
  </si>
  <si>
    <t>ICC3230</t>
  </si>
  <si>
    <t>ICC5135</t>
  </si>
  <si>
    <t>ICC3218</t>
  </si>
  <si>
    <t>ICC9702</t>
  </si>
  <si>
    <t>ICC20190</t>
  </si>
  <si>
    <t>ICC8350</t>
  </si>
  <si>
    <t>ICC12155</t>
  </si>
  <si>
    <t>ICC8752</t>
  </si>
  <si>
    <t>ICC15614</t>
  </si>
  <si>
    <t>ICC12537</t>
  </si>
  <si>
    <t>ICC20259</t>
  </si>
  <si>
    <t>ICC18912</t>
  </si>
  <si>
    <t>ICC15333</t>
  </si>
  <si>
    <t>ICC13219</t>
  </si>
  <si>
    <t>ICC7150</t>
  </si>
  <si>
    <t>ICC2482</t>
  </si>
  <si>
    <t>ICC12866</t>
  </si>
  <si>
    <t>ICC6874</t>
  </si>
  <si>
    <t>ICC8058</t>
  </si>
  <si>
    <t>ICC2919</t>
  </si>
  <si>
    <t>ICC14831</t>
  </si>
  <si>
    <t>ICC6579</t>
  </si>
  <si>
    <t>ICC7867</t>
  </si>
  <si>
    <t>ICC1398</t>
  </si>
  <si>
    <t>ICC15435</t>
  </si>
  <si>
    <t>ICC1715</t>
  </si>
  <si>
    <t>ICC4814</t>
  </si>
  <si>
    <t>ICC12824</t>
  </si>
  <si>
    <t>ICC7272</t>
  </si>
  <si>
    <t>ICC4841</t>
  </si>
  <si>
    <t>ICC4182</t>
  </si>
  <si>
    <t>ICC7323</t>
  </si>
  <si>
    <t>ICC13077</t>
  </si>
  <si>
    <t>ICC1180</t>
  </si>
  <si>
    <t>ICC15868</t>
  </si>
  <si>
    <t>ICC10341</t>
  </si>
  <si>
    <t>ICC1710</t>
  </si>
  <si>
    <t>ICC15612</t>
  </si>
  <si>
    <t>ICC1392</t>
  </si>
  <si>
    <t>ICC13357</t>
  </si>
  <si>
    <t>ICC9755</t>
  </si>
  <si>
    <t>ICC15567</t>
  </si>
  <si>
    <t>ICC708</t>
  </si>
  <si>
    <t>ICC16269</t>
  </si>
  <si>
    <t>ICC11584</t>
  </si>
  <si>
    <t>ICC7305</t>
  </si>
  <si>
    <t>ICC20266</t>
  </si>
  <si>
    <t>ICC8621</t>
  </si>
  <si>
    <t>ICC4853</t>
  </si>
  <si>
    <t>ICC12307</t>
  </si>
  <si>
    <t>ICC3512</t>
  </si>
  <si>
    <t>ICC13461</t>
  </si>
  <si>
    <t>ICC1098</t>
  </si>
  <si>
    <t>ICC19095</t>
  </si>
  <si>
    <t>ICC1397</t>
  </si>
  <si>
    <t>ICC762</t>
  </si>
  <si>
    <t>ICC9590</t>
  </si>
  <si>
    <t>ICC2969</t>
  </si>
  <si>
    <t>ICC2210</t>
  </si>
  <si>
    <t>ICC7255</t>
  </si>
  <si>
    <t>ICC1431</t>
  </si>
  <si>
    <t>ICC4363</t>
  </si>
  <si>
    <t>ICC8740</t>
  </si>
  <si>
    <t>ICC2263</t>
  </si>
  <si>
    <t>ICC14799</t>
  </si>
  <si>
    <t>ICC11764</t>
  </si>
  <si>
    <t>ICC1194</t>
  </si>
  <si>
    <t>ICC18884</t>
  </si>
  <si>
    <t>ICC3761</t>
  </si>
  <si>
    <t>ICC10393</t>
  </si>
  <si>
    <t>ICC4567</t>
  </si>
  <si>
    <t>ICC14051</t>
  </si>
  <si>
    <t>ICC12916</t>
  </si>
  <si>
    <t>ICC16915</t>
  </si>
  <si>
    <t>ICC15618</t>
  </si>
  <si>
    <t>ICC3325</t>
  </si>
  <si>
    <t>ICC16524</t>
  </si>
  <si>
    <t>ICC6294</t>
  </si>
  <si>
    <t>ICC4418</t>
  </si>
  <si>
    <t>ICC1052</t>
  </si>
  <si>
    <t>ICC9712</t>
  </si>
  <si>
    <t>ICC12379</t>
  </si>
  <si>
    <t>ICC11498</t>
  </si>
  <si>
    <t>ICC7441</t>
  </si>
  <si>
    <t>ICC19147</t>
  </si>
  <si>
    <t>ICC13524</t>
  </si>
  <si>
    <t>ICC12492</t>
  </si>
  <si>
    <t>ICC14199</t>
  </si>
  <si>
    <t>ICC11198</t>
  </si>
  <si>
    <t>ICC15606</t>
  </si>
  <si>
    <t>ICC4495</t>
  </si>
  <si>
    <t>ICC10755</t>
  </si>
  <si>
    <t>ICC13628</t>
  </si>
  <si>
    <t>ICC1923</t>
  </si>
  <si>
    <t>ICC13441</t>
  </si>
  <si>
    <t>ICC18858</t>
  </si>
  <si>
    <t>ICC8515</t>
  </si>
  <si>
    <t>ICC2277</t>
  </si>
  <si>
    <t>ICC2065</t>
  </si>
  <si>
    <t>ICC8607</t>
  </si>
  <si>
    <t>ICC1161</t>
  </si>
  <si>
    <t>ICC15510</t>
  </si>
  <si>
    <t>ICC11627</t>
  </si>
  <si>
    <t>ICC67</t>
  </si>
  <si>
    <t>ICC6811</t>
  </si>
  <si>
    <t>ICC10939</t>
  </si>
  <si>
    <t>ICC19100</t>
  </si>
  <si>
    <t>ICC7315</t>
  </si>
  <si>
    <t>ICC6293</t>
  </si>
  <si>
    <t>ICC15697</t>
  </si>
  <si>
    <t>ICC12851</t>
  </si>
  <si>
    <t>ICC20183</t>
  </si>
  <si>
    <t>ICC2593</t>
  </si>
  <si>
    <t>ICC7668</t>
  </si>
  <si>
    <t>ICC3362</t>
  </si>
  <si>
    <t>ICC13187</t>
  </si>
  <si>
    <t>ICC14595</t>
  </si>
  <si>
    <t>ICC10945</t>
  </si>
  <si>
    <t>ICC8521</t>
  </si>
  <si>
    <t>ICC6571</t>
  </si>
  <si>
    <t>ICC19164</t>
  </si>
  <si>
    <t>ICC9002</t>
  </si>
  <si>
    <t>ICC13892</t>
  </si>
  <si>
    <t>ICC13863</t>
  </si>
  <si>
    <t>ICC16903</t>
  </si>
  <si>
    <t>ICC7052</t>
  </si>
  <si>
    <t>ICC1356</t>
  </si>
  <si>
    <t>ICC2679</t>
  </si>
  <si>
    <t>ICC6875</t>
  </si>
  <si>
    <t>ICC10673</t>
  </si>
  <si>
    <t>ICC12928</t>
  </si>
  <si>
    <t>ICC4533</t>
  </si>
  <si>
    <t>ICC5383</t>
  </si>
  <si>
    <t>ICC14098</t>
  </si>
  <si>
    <t>ICC20261</t>
  </si>
  <si>
    <t>ICC4657</t>
  </si>
  <si>
    <t>ICC13764</t>
  </si>
  <si>
    <t>ICC95</t>
  </si>
  <si>
    <t>ICC16374</t>
  </si>
  <si>
    <t>ICC1083</t>
  </si>
  <si>
    <t>ICC506</t>
  </si>
  <si>
    <t>ICC9872</t>
  </si>
  <si>
    <t>ICC14077</t>
  </si>
  <si>
    <t>ICC8718</t>
  </si>
  <si>
    <t>ICC3410</t>
  </si>
  <si>
    <t>ICC12037</t>
  </si>
  <si>
    <t>ICC2990</t>
  </si>
  <si>
    <t>ICC14446</t>
  </si>
  <si>
    <t>ICC15610</t>
  </si>
  <si>
    <t>ICC8151</t>
  </si>
  <si>
    <t>ICC8318</t>
  </si>
  <si>
    <t>ICC1510</t>
  </si>
  <si>
    <t>ICC11944</t>
  </si>
  <si>
    <t>ICC9895</t>
  </si>
  <si>
    <t>ICC637</t>
  </si>
  <si>
    <t>ICC16796</t>
  </si>
  <si>
    <t>ICC6537</t>
  </si>
  <si>
    <t>ICC14669</t>
  </si>
  <si>
    <t>ICC11378</t>
  </si>
  <si>
    <t>ICC9636</t>
  </si>
  <si>
    <t>ICC12028</t>
  </si>
  <si>
    <t>ICC10399</t>
  </si>
  <si>
    <t>ICC7819</t>
  </si>
  <si>
    <t>ICC10466</t>
  </si>
  <si>
    <t>ICC16654</t>
  </si>
  <si>
    <t>ICC11121</t>
  </si>
  <si>
    <t>ICC3582</t>
  </si>
  <si>
    <t>ICC16261</t>
  </si>
  <si>
    <t>ICC14815</t>
  </si>
  <si>
    <t>ICC10018</t>
  </si>
  <si>
    <t>ICC3892</t>
  </si>
  <si>
    <t>ICC4918</t>
  </si>
  <si>
    <t>ICC3239</t>
  </si>
  <si>
    <t>ICC13719</t>
  </si>
  <si>
    <t>ICC6802</t>
  </si>
  <si>
    <t>ICC18699</t>
  </si>
  <si>
    <t>ICC18828</t>
  </si>
  <si>
    <t>ICC1882</t>
  </si>
  <si>
    <t>ICC9418</t>
  </si>
  <si>
    <t>ICC3776</t>
  </si>
  <si>
    <t>ICC18679</t>
  </si>
  <si>
    <t>ICC7184</t>
  </si>
  <si>
    <t>ICC9848</t>
  </si>
  <si>
    <t>ICC14402</t>
  </si>
  <si>
    <t>ICC18836</t>
  </si>
  <si>
    <t>ICC8855</t>
  </si>
  <si>
    <t>ICC11903</t>
  </si>
  <si>
    <t>ICC4872</t>
  </si>
  <si>
    <t>ICC13283</t>
  </si>
  <si>
    <t>NA</t>
  </si>
  <si>
    <t>Germany</t>
  </si>
  <si>
    <t>USA</t>
  </si>
  <si>
    <t>Australia</t>
  </si>
  <si>
    <t>Ethiopia</t>
  </si>
  <si>
    <t>PBA Pistol</t>
  </si>
  <si>
    <t>PBA Seamer</t>
  </si>
  <si>
    <t>AGG49249CHIC2</t>
  </si>
  <si>
    <t>AGG49256CHIC2</t>
  </si>
  <si>
    <t>AGG49109CHIC2</t>
  </si>
  <si>
    <t>AGG49269CHIC</t>
  </si>
  <si>
    <t>AGG49290CHIC2</t>
  </si>
  <si>
    <t>AGG49294CHIC1</t>
  </si>
  <si>
    <t>AGG49115CHIC2</t>
  </si>
  <si>
    <t>AGG49313CHIC2</t>
  </si>
  <si>
    <t>AGG49313CHIC1</t>
  </si>
  <si>
    <t>AGG49323CHIC2</t>
  </si>
  <si>
    <t>AGG49332CHIC2</t>
  </si>
  <si>
    <t>AGG49333CHIC1</t>
  </si>
  <si>
    <t>AGG40859CHIC1</t>
  </si>
  <si>
    <t>AGG48316CHIC2</t>
  </si>
  <si>
    <t>AGG49093CHIC2</t>
  </si>
  <si>
    <t>AGG49142CHIC2</t>
  </si>
  <si>
    <t>AGG49159CHIC1</t>
  </si>
  <si>
    <t>AGG49160CHIC2</t>
  </si>
  <si>
    <t>AGG45928CHIC1</t>
  </si>
  <si>
    <t>AGG49177CHIC1</t>
  </si>
  <si>
    <t>AGG49200CHIC2</t>
  </si>
  <si>
    <t>AGG49215CHIC2</t>
  </si>
  <si>
    <t>AGG49101CHIC2</t>
  </si>
  <si>
    <t>AGG49228CHIC2</t>
  </si>
  <si>
    <t>AGG49236CHIC2</t>
  </si>
  <si>
    <t>AGG49241CHIC1</t>
  </si>
  <si>
    <t>Israel</t>
  </si>
  <si>
    <t>Malawi</t>
  </si>
  <si>
    <t>Mexico</t>
  </si>
  <si>
    <t>Nepal</t>
  </si>
  <si>
    <t>Nigeria</t>
  </si>
  <si>
    <t>Peru</t>
  </si>
  <si>
    <t>Portugal</t>
  </si>
  <si>
    <t>Algeria</t>
  </si>
  <si>
    <t>Bangladesh</t>
  </si>
  <si>
    <t>Back transformed means (BTM)</t>
  </si>
  <si>
    <t>Average standard error of differences (SED) : 0.6442</t>
  </si>
  <si>
    <t>Back tranformed means</t>
  </si>
  <si>
    <t>Castillo et al., 1998</t>
  </si>
  <si>
    <t>Reference</t>
  </si>
  <si>
    <t>Thompson et al., 2011</t>
  </si>
  <si>
    <t>Back transformed means</t>
  </si>
  <si>
    <t xml:space="preserve">Note: There are nine check chickpea cultivars excluding PBA HatTrick and PBA Pistol.  </t>
  </si>
  <si>
    <r>
      <t xml:space="preserve">Supplementary Table 5 : Resistant  genotypes identified after phenotypic evaluation of chickpea reference set for final population density of </t>
    </r>
    <r>
      <rPr>
        <b/>
        <i/>
        <sz val="11"/>
        <color theme="1"/>
        <rFont val="Calibri"/>
        <family val="2"/>
        <scheme val="minor"/>
      </rPr>
      <t>Pratylechus thornei</t>
    </r>
    <r>
      <rPr>
        <b/>
        <sz val="11"/>
        <color theme="1"/>
        <rFont val="Calibri"/>
        <family val="2"/>
        <scheme val="minor"/>
      </rPr>
      <t>.</t>
    </r>
  </si>
  <si>
    <t>Cultivar</t>
  </si>
  <si>
    <r>
      <t>Supplementary Table 4 : List of all genotypes with best linear unbiased estimates (BLUE) values as log</t>
    </r>
    <r>
      <rPr>
        <b/>
        <vertAlign val="subscript"/>
        <sz val="11"/>
        <color theme="1"/>
        <rFont val="Calibri"/>
        <family val="2"/>
        <scheme val="minor"/>
      </rPr>
      <t>e</t>
    </r>
    <r>
      <rPr>
        <b/>
        <sz val="11"/>
        <color theme="1"/>
        <rFont val="Calibri"/>
        <family val="2"/>
        <scheme val="minor"/>
      </rPr>
      <t>(</t>
    </r>
    <r>
      <rPr>
        <b/>
        <i/>
        <sz val="11"/>
        <color theme="1"/>
        <rFont val="Calibri"/>
        <family val="2"/>
        <scheme val="minor"/>
      </rPr>
      <t>Pratylenchus thornei</t>
    </r>
    <r>
      <rPr>
        <b/>
        <sz val="11"/>
        <color theme="1"/>
        <rFont val="Calibri"/>
        <family val="2"/>
        <scheme val="minor"/>
      </rPr>
      <t>/kg soil)  and Back tranformed means</t>
    </r>
  </si>
  <si>
    <r>
      <t xml:space="preserve">Supplementary Table 2: Chickpea genotypes reported as source of </t>
    </r>
    <r>
      <rPr>
        <b/>
        <i/>
        <sz val="11"/>
        <color theme="1"/>
        <rFont val="Calibri"/>
        <family val="2"/>
        <scheme val="minor"/>
      </rPr>
      <t>Pratylenchus thornei</t>
    </r>
    <r>
      <rPr>
        <b/>
        <sz val="11"/>
        <color theme="1"/>
        <rFont val="Calibri"/>
        <family val="2"/>
        <scheme val="minor"/>
      </rPr>
      <t xml:space="preserve"> resistance elsewhere</t>
    </r>
  </si>
  <si>
    <t>Ca5_36962566</t>
  </si>
  <si>
    <t>Resistance source, India</t>
  </si>
  <si>
    <t>Resistance source, Australia</t>
  </si>
  <si>
    <t>Resistant (R), resistant to moderately resistant (R-MR), moderately resistant (MR), moderately resistant to moderately susceptible (MR-MS), moderately susceptible (MS), moderately susceptible to susceptible (MS-S), susceptible (S), susceptible to very susceptible (S-VS)</t>
  </si>
  <si>
    <t>Ca1_1808599</t>
  </si>
  <si>
    <t>cicar.CDCFrontier.gnm3.chr1:1,746,029..1,750,163 (-)</t>
  </si>
  <si>
    <t>receptor lectin kinase; IPR000742 (Epidermal growth factor-like domain), IPR000858 (S-locus glycoprotein), IPR001480 (Bulb-type lectin domain), IPR011009 (Protein kinase-like domain), IPR013227 (PAN-2 domain), IPR013320 (Concanavalin A-like lectin/glucanase, subgroup), IPR024171 (S-receptor-like serine/threonine-protein kinase); GO:0004672 (protein kinase activity), GO:0004674 (protein serine/threonine kinase activity), GO:0005515 (protein binding), GO:0005524 (ATP binding), GO:0006468 (protein phosphorylation), GO:0048544 (recognition of pollen)</t>
  </si>
  <si>
    <t>cicar.CDCFrontier.gnm3.chr1:1,485,422..1,491,148 (+)</t>
  </si>
  <si>
    <t>probable sphingolipid transporter spinster homolog 2-like [Glycine max]; IPR011701 (Major facilitator superfamily), IPR016196 (Major facilitator superfamily domain, general substrate transporter); GO:0016021 (integral component of membrane), GO:0055085 (transmembrane transport)</t>
  </si>
  <si>
    <t>cicar.CDCFrontier.gnm3.chr1:1,993,080..1,993,520 (-)</t>
  </si>
  <si>
    <t>60S ribosomal protein L26-1-like [Glycine max]; IPR005756 (Ribosomal protein L26/L24P, eukaryotic/archaeal), IPR008991 (Translation protein SH3-like domain); GO:0003735 (structural constituent of ribosome), GO:0005622 (intracellular), GO:0005840 (ribosome), GO:0006412 (translation), GO:0015934 (large ribosomal subunit)</t>
  </si>
  <si>
    <t>cicar.CDCFrontier.gnm3.chr1:1,840,191..1,841,871 (-)</t>
  </si>
  <si>
    <t>MYB transcription factor MYB48 [Glycine max]; IPR009057 (Homeodomain-like); GO:0003677 (DNA binding), GO:0003682 (chromatin binding)</t>
  </si>
  <si>
    <t>cicar.CDCFrontier.gnm3.chr1:1,733,655..1,744,168 (-)</t>
  </si>
  <si>
    <t>lectin receptor kinase a4.3; IPR000858 (S-locus glycoprotein), IPR001480 (Bulb-type lectin domain), IPR003609 (Apple-like), IPR011009 (Protein kinase-like domain), IPR013320 (Concanavalin A-like lectin/glucanase, subgroup), IPR021820 (S-locus receptor kinase, C-terminal), IPR022126 (S-locus, receptor kinase), IPR024171 (S-receptor-like serine/threonine-protein kinase); GO:0004672 (protein kinase activity), GO:0004674 (protein serine/threonine kinase activity), GO:0005524 (ATP binding), GO:0006468 (protein phosphorylation), GO:0048544 (recognition of pollen)</t>
  </si>
  <si>
    <t>cicar.CDCFrontier.gnm3.chr1:1,502,361..1,503,342 (+)</t>
  </si>
  <si>
    <t>FKBP-like peptidyl-prolyl cis-trans isomerase family protein; IPR001179 (Peptidyl-prolyl cis-trans isomerase, FKBP-type, domain); GO:0006457 (protein folding)</t>
  </si>
  <si>
    <t>cicar.CDCFrontier.gnm3.chr1:1,532,560..1,534,951 (+)</t>
  </si>
  <si>
    <t>basic helix-loop-helix (bHLH) DNA-binding superfamily protein; IPR011598 (Myc-type, basic helix-loop-helix (bHLH) domain); GO:0046983 (protein dimerization activity)</t>
  </si>
  <si>
    <t>cicar.CDCFrontier.gnm3.chr1:1,822,092..1,827,682 (-)</t>
  </si>
  <si>
    <t>Protein kinase superfamily protein; IPR011009 (Protein kinase-like domain)</t>
  </si>
  <si>
    <t>cicar.CDCFrontier.gnm3.chr1:1,912,139..1,918,513 (-)</t>
  </si>
  <si>
    <t>Calmodulin-binding protein; IPR012416 (Calmodulin binding protein-like)</t>
  </si>
  <si>
    <t>cicar.CDCFrontier.gnm3.chr1:1,557,325..1,562,147 (+)</t>
  </si>
  <si>
    <t>proline iminopeptidase; IPR000073 (Alpha/beta hydrolase fold-1), IPR002410 (Peptidase S33); GO:0004177 (aminopeptidase activity), GO:0005737 (cytoplasm), GO:0006508 (proteolysis), GO:0008233 (peptidase activity)</t>
  </si>
  <si>
    <t>cicar.CDCFrontier.gnm3.chr1:2,080,313..2,087,528 (-)</t>
  </si>
  <si>
    <t>DNA-binding bromodomain-containing protein; IPR001005 (SANT/Myb domain), IPR001487 (Bromodomain); GO:0003682 (chromatin binding), GO:0005515 (protein binding)</t>
  </si>
  <si>
    <t>cicar.CDCFrontier.gnm3.chr1:1,780,404..1,783,541 (+)</t>
  </si>
  <si>
    <t>protein PLANT CADMIUM RESISTANCE 2-like [Glycine max]; IPR006461 (Uncharacterised protein family Cys-rich)</t>
  </si>
  <si>
    <t>cicar.CDCFrontier.gnm3.chr1:1,725,932..1,729,606 (-)</t>
  </si>
  <si>
    <t>lectin receptor kinase a4.3; IPR000858 (S-locus glycoprotein), IPR001480 (Bulb-type lectin domain), IPR003609 (Apple-like), IPR011009 (Protein kinase-like domain), IPR013320 (Concanavalin A-like lectin/glucanase, subgroup), IPR024171 (S-receptor-like serine/threonine-protein kinase); GO:0004672 (protein kinase activity), GO:0004674 (protein serine/threonine kinase activity), GO:0005524 (ATP binding), GO:0006468 (protein phosphorylation), GO:0048544 (recognition of pollen)</t>
  </si>
  <si>
    <t>cicar.CDCFrontier.gnm3.chr1:1,566,416..1,575,126 (+)</t>
  </si>
  <si>
    <t>squalene monooxygenase-like [Glycine max]; IPR003042 (Aromatic-ring hydroxylase-like); GO:0004506 (squalene monooxygenase activity), GO:0008152 (metabolic process), GO:0016021 (integral component of membrane), GO:0016491 (oxidoreductase activity), GO:0050660 (flavin adenine dinucleotide binding), GO:0055114 (oxidation-reduction process)</t>
  </si>
  <si>
    <t>cicar.CDCFrontier.gnm3.chr1:2,089,889..2,100,439 (-)</t>
  </si>
  <si>
    <t>Transducin/WD40 repeat-like superfamily protein; IPR015943 (WD40/YVTN repeat-like-containing domain), IPR020472 (G-protein beta WD-40 repeat), IPR026962 (Katanin p80 subunit B1), IPR028021 (Katanin p80 subunit, C-terminal); GO:0005515 (protein binding), GO:0008017 (microtubule binding), GO:0008352 (katanin complex), GO:0051013 (microtubule severing)</t>
  </si>
  <si>
    <t>Ca2_32257204</t>
  </si>
  <si>
    <t>cicar.CDCFrontier.gnm3.chr2:32,177,353..32,185,459 (-)</t>
  </si>
  <si>
    <t>sulfate transporter 1.3-like [Glycine max]; IPR001902 (Sulphate anion transporter); GO:0008271 (secondary active sulfate transmembrane transporter activity), GO:0008272 (sulfate transport), GO:0015116 (sulfate transmembrane transporter activity), GO:0016020 (membrane), GO:0016021 (integral component of membrane), GO:0055085 (transmembrane transport)</t>
  </si>
  <si>
    <t>cicar.CDCFrontier.gnm3.chr2:32,261,476..32,266,217 (+)</t>
  </si>
  <si>
    <t>sulfate transporter 2.1-like [Glycine max]; IPR001902 (Sulphate anion transporter); GO:0008271 (secondary active sulfate transmembrane transporter activity), GO:0008272 (sulfate transport), GO:0015116 (sulfate transmembrane transporter activity), GO:0016020 (membrane), GO:0016021 (integral component of membrane), GO:0055085 (transmembrane transport)</t>
  </si>
  <si>
    <t>cicar.CDCFrontier.gnm3.chr2:32,287,706..32,289,157 (+)</t>
  </si>
  <si>
    <t>unknown protein; Has 40 Blast hits to 40 proteins in 14 species: Archae - 0; Bacteria - 0; Metazoa - 9; Fungi - 0; Plants - 28; Viruses - 0; Other Eukaryotes - 3 (source: NCBI BLink).</t>
  </si>
  <si>
    <t>Ca3_2415580</t>
  </si>
  <si>
    <t>cicar.CDCFrontier.gnm3.chr3:2,415,861..2,420,966 (+)</t>
  </si>
  <si>
    <t>GDSL-like Lipase/Acylhydrolase superfamily protein; IPR001087 (Lipase, GDSL); GO:0006629 (lipid metabolic process), GO:0016787 (hydrolase activity)</t>
  </si>
  <si>
    <t>cicar.CDCFrontier.gnm3.chr3:2,309,519..2,315,485 (-)</t>
  </si>
  <si>
    <t>peptide chain release factor 2-like [Glycine max]; IPR004374 (Peptide chain release factor 2), IPR014720 (Double-stranded RNA-binding domain); GO:0003747 (translation release factor activity), GO:0005737 (cytoplasm), GO:0006415 (translational termination)</t>
  </si>
  <si>
    <t>cicar.CDCFrontier.gnm3.chr3:2,123,076..2,126,840 (-)</t>
  </si>
  <si>
    <t>importin subunit alpha-1-like isoform X2 [Glycine max]; IPR002652 (Importin-alpha, importin-beta-binding domain), IPR016024 (Armadillo-type fold), IPR024931 (Importin subunit alpha); GO:0005488 (binding), GO:0005515 (protein binding), GO:0005634 (nucleus), GO:0005737 (cytoplasm), GO:0006606 (protein import into nucleus), GO:0008565 (protein transporter activity)</t>
  </si>
  <si>
    <t>cicar.CDCFrontier.gnm3.chr3:2,516,548..2,520,879 (-)</t>
  </si>
  <si>
    <t>G patch domain-containing protein 8-like [Glycine max]; IPR000467 (G-patch domain), IPR007087 (Zinc finger, C2H2), IPR022755 (Zinc finger, double-stranded RNA binding); GO:0003676 (nucleic acid binding), GO:0046872 (metal ion binding)</t>
  </si>
  <si>
    <t>cicar.CDCFrontier.gnm3.chr3:2,677,569..2,694,836 (+)</t>
  </si>
  <si>
    <t>paladin-like isoform X1 [Glycine max]</t>
  </si>
  <si>
    <t>cicar.CDCFrontier.gnm3.chr3:2,548,542..2,555,143 (+)</t>
  </si>
  <si>
    <t>pentatricopeptide (PPR) repeat-containing protein; IPR002885 (Pentatricopeptide repeat), IPR011990 (Tetratricopeptide-like helical); GO:0005515 (protein binding)</t>
  </si>
  <si>
    <t>cicar.CDCFrontier.gnm3.chr3:2,182,042..2,186,040 (-)</t>
  </si>
  <si>
    <t>protein DEHYDRATION-INDUCED 19 homolog 3-like [Glycine max]; IPR008598 (Drought induced 19 protein-like, zinc-binding domain), IPR027935 (Protein dehydration-induced 19, C-terminal)</t>
  </si>
  <si>
    <t>cicar.CDCFrontier.gnm3.chr3:2,592,737..2,596,671 (+)</t>
  </si>
  <si>
    <t>germin-like protein 21 [Glycine max]; IPR001929 (Germin); GO:0030145 (manganese ion binding), GO:0045735 (nutrient reservoir activity)</t>
  </si>
  <si>
    <t>cicar.CDCFrontier.gnm3.chr3:2,198,861..2,200,305 (-)</t>
  </si>
  <si>
    <t>GATA transcription factor 15; IPR013088 (Zinc finger, NHR/GATA-type); GO:0003700 (sequence-specific DNA binding transcription factor activity), GO:0008270 (zinc ion binding), GO:0043565 (sequence-specific DNA binding)</t>
  </si>
  <si>
    <t>cicar.CDCFrontier.gnm3.chr3:2,598,027..2,603,637 (-)</t>
  </si>
  <si>
    <t>phytochrome A isoform X2 [Glycine max]; IPR001294 (Phytochrome); GO:0000155 (phosphorelay sensor kinase activity), GO:0004871 (signal transducer activity), GO:0005515 (protein binding), GO:0005524 (ATP binding), GO:0007165 (signal transduction), GO:0009584 (detection of visible light), GO:0009881 (photoreceptor activity), GO:0016020 (membrane), GO:0017006 (protein-tetrapyrrole linkage), GO:0018298 (protein-chromophore linkage), GO:0042803 (protein homodimerization activity)</t>
  </si>
  <si>
    <t>cicar.CDCFrontier.gnm3.chr3:2,212,682..2,214,237 (-)</t>
  </si>
  <si>
    <t>chaperone protein DnaJ-like [Glycine max]; IPR001623 (DnaJ domain)</t>
  </si>
  <si>
    <t>cicar.CDCFrontier.gnm3.chr3:2,498,880..2,500,253 (-)</t>
  </si>
  <si>
    <t>cysteine desulfurase 2, chloroplastic-like [Glycine max]; IPR015424 (Pyridoxal phosphate-dependent transferase); GO:0003824 (catalytic activity), GO:0008152 (metabolic process), GO:0030170 (pyridoxal phosphate binding)</t>
  </si>
  <si>
    <t>cicar.CDCFrontier.gnm3.chr3:2,216,291..2,216,857 (+)</t>
  </si>
  <si>
    <t>import component Toc86/159, G and M domain protein</t>
  </si>
  <si>
    <t>Ca4_45359246</t>
  </si>
  <si>
    <t>cicar.CDCFrontier.gnm3.chr4:45,187,284..45,225,541 (+)</t>
  </si>
  <si>
    <t>serine/threonine-protein phosphatase 7 long form homolog [Glycine max]; IPR019557 (Aminotransferase-like, plant mobile domain)</t>
  </si>
  <si>
    <t>cicar.CDCFrontier.gnm3.chr4:45,205,472..45,214,219 (+)</t>
  </si>
  <si>
    <t>aspartic proteinase-like protein 2-like isoform X1 [Glycine max]; IPR001461 (Aspartic peptidase), IPR021109 (Aspartic peptidase domain); GO:0004190 (aspartic-type endopeptidase activity), GO:0006508 (proteolysis)</t>
  </si>
  <si>
    <t>cicar.CDCFrontier.gnm3.chr4:45,228,221..45,228,667 (-)</t>
  </si>
  <si>
    <t>Small nuclear ribonucleoprotein family protein</t>
  </si>
  <si>
    <t>cicar.CDCFrontier.gnm3.chr4:45,474,095..45,479,972 (+)</t>
  </si>
  <si>
    <t>probable 2-oxoglutarate/Fe(II)-dependent dioxygenase-like [Glycine max]; IPR002283 (Isopenicillin N synthase), IPR026992 (Non-haem dioxygenase N-terminal domain), IPR027443 (Isopenicillin N synthase-like); GO:0005506 (iron ion binding), GO:0016491 (oxidoreductase activity), GO:0055114 (oxidation-reduction process)</t>
  </si>
  <si>
    <t>cicar.CDCFrontier.gnm3.chr4:45,242,829..45,243,647 (+)</t>
  </si>
  <si>
    <t>aspartic proteinase-like protein 2-like [Glycine max]; IPR001461 (Aspartic peptidase), IPR021109 (Aspartic peptidase domain); GO:0004190 (aspartic-type endopeptidase activity), GO:0006508 (proteolysis)</t>
  </si>
  <si>
    <t>cicar.CDCFrontier.gnm3.chr4:45,249,651..45,251,461 (-)</t>
  </si>
  <si>
    <t>protein CHUP1, chloroplastic-like [Glycine max]</t>
  </si>
  <si>
    <t>cicar.CDCFrontier.gnm3.chr4:45,485,665..45,491,902 (+)</t>
  </si>
  <si>
    <t>Cytochrome P450 superfamily protein; IPR001128 (Cytochrome P450); GO:0005506 (iron ion binding), GO:0020037 (heme binding), GO:0055114 (oxidation-reduction process)</t>
  </si>
  <si>
    <t>cicar.CDCFrontier.gnm3.chr4:45,244,932..45,248,966 (-)</t>
  </si>
  <si>
    <t>FKBP-like peptidyl-prolyl cis-trans isomerase family protein; IPR001179 (Peptidyl-prolyl cis-trans isomerase, FKBP-type, domain), IPR023566 (Peptidyl-prolyl cis-trans isomerase, FKBP-type); GO:0006457 (protein folding)</t>
  </si>
  <si>
    <t>cicar.CDCFrontier.gnm3.chr4:45,260,408..45,266,439 (+)</t>
  </si>
  <si>
    <t>threonine dehydratase biosynthetic, chloroplastic-like [Glycine max]; IPR001721 (ACT-like domain), IPR001926 (Tryptophan synthase beta subunit-like PLP-dependent enzymes superfamily), IPR005787 (Threonine dehydratase, biosynthetic); GO:0004794 (L-threonine ammonia-lyase activity), GO:0006520 (cellular amino acid metabolic process), GO:0009097 (isoleucine biosynthetic process), GO:0030170 (pyridoxal phosphate binding)</t>
  </si>
  <si>
    <t>cicar.CDCFrontier.gnm3.chr4:45,284,964..45,287,388 (-)</t>
  </si>
  <si>
    <t>dnaJ homolog subfamily C member 28-like [Glycine max]; IPR018961 (DnaJ homologue, subfamily C, member 28, conserved domain)</t>
  </si>
  <si>
    <t>cicar.CDCFrontier.gnm3.chr4:45,334,932..45,336,425 (+)</t>
  </si>
  <si>
    <t>UDP-Glycosyltransferase superfamily protein; IPR002213 (UDP-glucuronosyl/UDP-glucosyltransferase); GO:0008152 (metabolic process)</t>
  </si>
  <si>
    <t>cicar.CDCFrontier.gnm3.chr4:45,304,188..45,310,763 (+)</t>
  </si>
  <si>
    <t>glutamate-ammonia ligase-like protein; IPR006992 (Amidohydrolase 2), IPR008147 (Glutamine synthetase, beta-Grasp), IPR014746 (Glutamine synthetase/guanido kinase, catalytic domain); GO:0003824 (catalytic activity), GO:0004356 (glutamate-ammonia ligase activity), GO:0006542 (glutamine biosynthetic process), GO:0006807 (nitrogen compound metabolic process), GO:0008152 (metabolic process)</t>
  </si>
  <si>
    <t>cicar.CDCFrontier.gnm3.chr4:45,494,051..45,503,593 (+)</t>
  </si>
  <si>
    <t>myosin-9-like [Glycine max]; IPR019448 (EEIG1/EHBP1 N-terminal domain)</t>
  </si>
  <si>
    <t>cicar.CDCFrontier.gnm3.chr4:45,320,164..45,320,856 (+)</t>
  </si>
  <si>
    <t>thaumatin-like protein 1-like [Glycine max]; IPR001938 (Thaumatin)</t>
  </si>
  <si>
    <t>cicar.CDCFrontier.gnm3.chr4:45,323,351..45,324,817 (+)</t>
  </si>
  <si>
    <t>cicar.CDCFrontier.gnm3.chr4:45,340,257..45,345,092 (+)</t>
  </si>
  <si>
    <t>Eukaryotic aspartyl protease family protein; IPR001461 (Aspartic peptidase), IPR021109 (Aspartic peptidase domain); GO:0004190 (aspartic-type endopeptidase activity), GO:0006508 (proteolysis)</t>
  </si>
  <si>
    <t>cicar.CDCFrontier.gnm3.chr4:45,631,432..45,634,919 (-)</t>
  </si>
  <si>
    <t>peptide transporter 5; IPR000109 (Proton-dependent oligopeptide transporter family); GO:0005215 (transporter activity), GO:0006810 (transport), GO:0016020 (membrane)</t>
  </si>
  <si>
    <t>cicar.CDCFrontier.gnm3.chr5:37,046,245..37,046,577 (+)</t>
  </si>
  <si>
    <t>putative lipid-transfer protein DIR1-like [Glycine max]; IPR016140 (Bifunctional inhibitor/plant lipid transfer protein/seed storage helical domain)</t>
  </si>
  <si>
    <t>cicar.CDCFrontier.gnm3.chr5:37,055,037..37,071,147 (-)</t>
  </si>
  <si>
    <t>chaperone protein dnaJ 15-like [Glycine max]; IPR012724 (Chaperone DnaJ); GO:0005524 (ATP binding), GO:0006457 (protein folding), GO:0009408 (response to heat), GO:0031072 (heat shock protein binding), GO:0051082 (unfolded protein binding)</t>
  </si>
  <si>
    <t>cicar.CDCFrontier.gnm3.chr5:36,786,435..36,792,370 (+)</t>
  </si>
  <si>
    <t>transcription factor bHLH130-like [Glycine max]; IPR011598 (Myc-type, basic helix-loop-helix (bHLH) domain); GO:0046983 (protein dimerization activity)</t>
  </si>
  <si>
    <t>cicar.CDCFrontier.gnm3.chr5:36,941,983..36,958,714 (-)</t>
  </si>
  <si>
    <t>clustered mitochondria protein-like isoform X1 [Glycine max]; IPR011990 (Tetratricopeptide-like helical), IPR023231 (GSKIP domain), IPR025697 (CLU domain), IPR027523 (Clustered mitochondria protein), IPR028275 (Clustered mitochondria protein, N-terminal); GO:0005515 (protein binding), GO:0048312 (intracellular distribution of mitochondria)</t>
  </si>
  <si>
    <t>Ca6_43054424</t>
  </si>
  <si>
    <t>cicar.CDCFrontier.gnm3.chr6:42,935,919..42,942,222 (-)</t>
  </si>
  <si>
    <t>B3 domain-containing transcription repressor VAL1-like isoform X4 [Glycine max]</t>
  </si>
  <si>
    <t>cicar.CDCFrontier.gnm3.chr6:42,852,974..42,856,629 (-)</t>
  </si>
  <si>
    <t>cicar.CDCFrontier.gnm3.chr6:43,252,278..43,254,634 (+)</t>
  </si>
  <si>
    <t>Pentatricopeptide repeat (PPR) superfamily protein; IPR002885 (Pentatricopeptide repeat)</t>
  </si>
  <si>
    <t>cicar.CDCFrontier.gnm3.chr6:42,936,256..42,938,771 (+)</t>
  </si>
  <si>
    <t>Protein kinase superfamily protein; IPR011009 (Protein kinase-like domain); GO:0004672 (protein kinase activity), GO:0005524 (ATP binding), GO:0006468 (protein phosphorylation)</t>
  </si>
  <si>
    <t>cicar.CDCFrontier.gnm3.chr6:42,942,807..42,943,147 (-)</t>
  </si>
  <si>
    <t>B3 domain-containing transcription repressor VAL2-like isoform X2 [Glycine max]</t>
  </si>
  <si>
    <t>cicar.CDCFrontier.gnm3.chr6:43,205,505..43,207,703 (-)</t>
  </si>
  <si>
    <t>https://bmcplantbiol.B71biomedcentral.com/articles/10.1186/s12870-019-1865-0</t>
  </si>
  <si>
    <t>cicar.CDCFrontier.gnm3.chr6:42,952,833..42,955,544 (-)</t>
  </si>
  <si>
    <t>DNA helicase TIP49 TBP-interacting protein; IPR008238 (Chorismate mutase, AroQ class, eukaryotic type), IPR010339 (TIP49, C-terminal), IPR027238 (RuvB-like); GO:0003678 (DNA helicase activity), GO:0004106 (chorismate mutase activity), GO:0005524 (ATP binding), GO:0009073 (aromatic amino acid family biosynthetic process), GO:0043141 (ATP-dependent 5'-3' DNA helicase activity)</t>
  </si>
  <si>
    <t>cicar.CDCFrontier.gnm3.chr6:43,137,744..43,139,231 (+)</t>
  </si>
  <si>
    <t>zinc-finger protein 1; IPR015880 (Zinc finger, C2H2-like); GO:0046872 (metal ion binding)</t>
  </si>
  <si>
    <t>Ca6_1376432</t>
  </si>
  <si>
    <t>cicar.CDCFrontier.gnm3.chr6:1,407,649..1,411,922 (-)</t>
  </si>
  <si>
    <t>DEAD-box ATP-dependent RNA helicase 36-like [Glycine max]; IPR001650 (Helicase, C-terminal), IPR014001 (Helicase, superfamily 1/2, ATP-binding domain), IPR014014 (RNA helicase, DEAD-box type, Q motif), IPR027417 (P-loop containing nucleoside triphosphate hydrolase); GO:0003676 (nucleic acid binding), GO:0004386 (helicase activity), GO:0005524 (ATP binding), GO:0008026 (ATP-dependent helicase activity)</t>
  </si>
  <si>
    <t>cicar.CDCFrontier.gnm3.chr6:1,342,287..1,353,888 (+)</t>
  </si>
  <si>
    <t>guanylyl cyclase isoform X1 [Glycine max]; IPR018616 (Guanylyl cyclase)</t>
  </si>
  <si>
    <t>cicar.CDCFrontier.gnm3.chr6:1,115,088..1,117,320 (+)</t>
  </si>
  <si>
    <t>Protein phosphatase 2C family protein; IPR001932 (Protein phosphatase 2C (PP2C)-like domain), IPR015655 (Protein phosphatase 2C); GO:0003824 (catalytic activity), GO:0004722 (protein serine/threonine phosphatase activity), GO:0006470 (protein dephosphorylation)</t>
  </si>
  <si>
    <t>cicar.CDCFrontier.gnm3.chr6:1,434,583..1,437,802 (+)</t>
  </si>
  <si>
    <t>transmembrane amino acid transporter family protein; IPR013057 (Amino acid transporter, transmembrane)</t>
  </si>
  <si>
    <t>cicar.CDCFrontier.gnm3.chr6:1,126,798..1,133,933 (-)</t>
  </si>
  <si>
    <t>poly(A) RNA polymerase cid11-like isoform X4 [Glycine max]; IPR002934 (Nucleotidyl transferase domain); GO:0016779 (nucleotidyltransferase activity)</t>
  </si>
  <si>
    <t>cicar.CDCFrontier.gnm3.chr6:1,137,836..1,142,677 (-)</t>
  </si>
  <si>
    <t>probable methyltransferase PMT11-like [Glycine max]; IPR004159 (Putative S-adenosyl-L-methionine-dependent methyltransferase); GO:0008168 (methyltransferase activity)</t>
  </si>
  <si>
    <t>cicar.CDCFrontier.gnm3.chr6:1,150,474..1,156,345 (+)</t>
  </si>
  <si>
    <t>BTB/POZ and MATH domain-containing protein 2-like [Glycine max]; IPR008974 (TRAF-like), IPR011333 (BTB/POZ fold); GO:0005515 (protein binding)</t>
  </si>
  <si>
    <t>cicar.CDCFrontier.gnm3.chr6:1,535,902..1,536,789 (-)</t>
  </si>
  <si>
    <t>WUSCHEL-related homeobox 5-like [Glycine max]; IPR009057 (Homeodomain-like); GO:0003677 (DNA binding), GO:0003700 (sequence-specific DNA binding transcription factor activity), GO:0043565 (sequence-specific DNA binding)</t>
  </si>
  <si>
    <t>Ca6_38461529</t>
  </si>
  <si>
    <t>cicar.CDCFrontier.gnm3.chr6:38,246,654..38,248,694 (+)</t>
  </si>
  <si>
    <t>zinc-finger protein 2; IPR015880 (Zinc finger, C2H2-like); GO:0046872 (metal ion binding)</t>
  </si>
  <si>
    <t>cicar.CDCFrontier.gnm3.chr6:38,617,702..38,621,059 (+)</t>
  </si>
  <si>
    <t>cicar.CDCFrontier.gnm3.chr6:38,409,198..38,412,844 (+</t>
  </si>
  <si>
    <t>cicar.CDCFrontier.gnm3.chr6:38,550,643..38,551,736 (+)</t>
  </si>
  <si>
    <t>cicar.CDCFrontier.gnm3.chr6:38,581,241..38,585,990 (+)</t>
  </si>
  <si>
    <t>SPX domain-containing protein 3-like [Glycine max]; IPR004331 (SPX, N-terminal)</t>
  </si>
  <si>
    <t>cicar.CDCFrontier.gnm3.chr6:38,690,817..38,691,233 (-)</t>
  </si>
  <si>
    <t>transmembrane protein, putative</t>
  </si>
  <si>
    <t>Ca7_30958644</t>
  </si>
  <si>
    <t>cicar.CDCFrontier.gnm3.chr7:30,695,019..30,695,759 (+)</t>
  </si>
  <si>
    <t>unknown protein; Has 44 Blast hits to 44 proteins in 19 species: Archae - 0; Bacteria - 2; Metazoa - 2; Fungi - 8; Plants - 24; Viruses - 0; Other Eukaryotes - 8 (source: NCBI BLink).</t>
  </si>
  <si>
    <t>cicar.CDCFrontier.gnm3.chr7:31,112,806..31,126,413 (-)</t>
  </si>
  <si>
    <t>5-formyltetrahydrofolate cyclo-ligase; IPR002698 (5-formyltetrahydrofolate cyclo-ligase), IPR024185 (5-formyltetrahydrofolate cyclo-ligase-like domain); GO:0005524 (ATP binding), GO:0009396 (folic acid-containing compound biosynthetic process), GO:0030272 (5-formyltetrahydrofolate cyclo-ligase activity)</t>
  </si>
  <si>
    <t>cicar.CDCFrontier.gnm3.chr7:31,156,070..31,157,742 (-)</t>
  </si>
  <si>
    <t>probable BOI-related E3 ubiquitin-protein ligase 3-like isoform X2 [Glycine max]</t>
  </si>
  <si>
    <t>cicar.CDCFrontier.gnm3.chr7:30,866,504..30,868,298 (+)</t>
  </si>
  <si>
    <t>DNA (cytosine-5)-methyltransferase CMT3-like protein</t>
  </si>
  <si>
    <t>cicar.CDCFrontier.gnm3.chr7:30,931,744..30,933,060 (+)</t>
  </si>
  <si>
    <t>expansin A9; IPR007118 (Expansin/Lol pI); GO:0005576 (extracellular region), GO:0009664 (plant-type cell wall organization)</t>
  </si>
  <si>
    <t>cicar.CDCFrontier.gnm3.chr7:30,872,055..30,874,620 (-)</t>
  </si>
  <si>
    <t>thioredoxin H2-like [Glycine max]; IPR005746 (Thioredoxin), IPR012336 (Thioredoxin-like fold); GO:0006662 (glycerol ether metabolic process), GO:0015035 (protein disulfide oxidoreductase activity), GO:0045454 (cell redox homeostasis)</t>
  </si>
  <si>
    <t>cicar.CDCFrontier.gnm3.chr7:30,887,236..30,895,725 (-)</t>
  </si>
  <si>
    <t>3-deoxy-manno-octulosonate cytidylyltransferase, mitochondrial-like [Glycine max]; IPR003329 (Acylneuraminate cytidylyltransferase); GO:0005737 (cytoplasm), GO:0008690 (3-deoxy-manno-octulosonate cytidylyltransferase activity), GO:0009103 (lipopolysaccharide biosynthetic process)</t>
  </si>
  <si>
    <t>cicar.CDCFrontier.gnm3.chr7:31,021,115..31,022,941 (-)</t>
  </si>
  <si>
    <t>Pectate lyase family protein; IPR011050 (Pectin lyase fold/virulence factor), IPR018082 (AmbAllergen)</t>
  </si>
  <si>
    <t>cicar.CDCFrontier.gnm3.chr7:30,994,041..30,995,603 (-)</t>
  </si>
  <si>
    <t>cicar.CDCFrontier.gnm3.chr7:30,638,956..30,645,945 (-)</t>
  </si>
  <si>
    <t>choline transporter-like protein 2-like [Glycine max]; IPR007603 (Choline transporter-like)</t>
  </si>
  <si>
    <t>cicar.CDCFrontier.gnm3.chr7:30,653,815..30,656,079 (-)</t>
  </si>
  <si>
    <t>Pentatricopeptide repeat (PPR) superfamily protein; IPR002885 (Pentatricopeptide repeat), IPR011990 (Tetratricopeptide-like helical); GO:0005515 (protein binding)</t>
  </si>
  <si>
    <t>cicar.CDCFrontier.gnm3.chr7:30,659,801..30,662,679 (-)</t>
  </si>
  <si>
    <t>expansin 12; IPR007118 (Expansin/Lol pI); GO:0005576 (extracellular region), GO:0009664 (plant-type cell wall organization)</t>
  </si>
  <si>
    <t>cicar.CDCFrontier.gnm3.chr7:30,674,723..30,675,186 (+)</t>
  </si>
  <si>
    <t>putative ribonuclease H protein At1g65750-like [Glycine max]; IPR000477 (Reverse transcriptase domain); GO:0003723 (RNA binding), GO:0003964 (RNA-directed DNA polymerase activity), GO:0006278 (RNA-dependent DNA replication)</t>
  </si>
  <si>
    <t>Ca7_36076912</t>
  </si>
  <si>
    <t>cicar.CDCFrontier.gnm3.chr7:36,071,688..36,072,388 (-)</t>
  </si>
  <si>
    <t>GDSL-like Lipase/Acylhydrolase superfamily protein; IPR013831 (SGNH hydrolase-type esterase domain); GO:0016787 (hydrolase activity)</t>
  </si>
  <si>
    <t>cicar.CDCFrontier.gnm3.chr7:36,165,492..36,188,360 (+)</t>
  </si>
  <si>
    <t>ATP-binding/protein serine/threonine kinase [Glycine max]; IPR001611 (Leucine-rich repeat), IPR011009 (Protein kinase-like domain), IPR013320 (Concanavalin A-like lectin/glucanase, subgroup), IPR021720 (Malectin); GO:0004672 (protein kinase activity), GO:0004674 (protein serine/threonine kinase activity), GO:0005515 (protein binding), GO:0005524 (ATP binding), GO:0006468 (protein phosphorylation)</t>
  </si>
  <si>
    <t>cicar.CDCFrontier.gnm3.chr7:35,866,679..35,869,673 (+)</t>
  </si>
  <si>
    <t>tyrosine-tRNA ligase-like protein; IPR002305 (Aminoacyl-tRNA synthetase, class Ic); GO:0000166 (nucleotide binding), GO:0004812 (aminoacyl-tRNA ligase activity), GO:0005524 (ATP binding), GO:0006418 (tRNA aminoacylation for protein translation)</t>
  </si>
  <si>
    <t>cicar.CDCFrontier.gnm3.chr7:36,352,154..36,357,994 (-)</t>
  </si>
  <si>
    <t>NHL domain-containing protein; IPR011042 (Six-bladed beta-propeller, TolB-like); GO:0005515 (protein binding)</t>
  </si>
  <si>
    <t>cicar.CDCFrontier.gnm3.chr7:35,772,768..35,774,144 (-)</t>
  </si>
  <si>
    <t>cicar.CDCFrontier.gnm3.chr7:35,871,640..35,883,054 (-)</t>
  </si>
  <si>
    <t>haloacid dehalogenase-like hydrolase; IPR002036 (Endoribonuclease YbeY), IPR006379 (HAD-superfamily hydrolase, subfamily IIB), IPR023091 (Metalloprotease catalytic domain, predicted), IPR023214 (HAD-like domain); GO:0003824 (catalytic activity), GO:0004222 (metalloendopeptidase activity), GO:0006364 (rRNA processing), GO:0008152 (metabolic process), GO:0016787 (hydrolase activity)</t>
  </si>
  <si>
    <t>cicar.CDCFrontier.gnm3.chr7:35,902,135..35,903,512 (-)</t>
  </si>
  <si>
    <t>Transmembrane amino acid transporter family protein; IPR013057 (Amino acid transporter, transmembrane)</t>
  </si>
  <si>
    <t>cicar.CDCFrontier.gnm3.chr7:35,904,085..35,916,342 (-)</t>
  </si>
  <si>
    <t>phosphoribosylglycinamide formyltransferase, chloroplastic [Glycine max]; IPR004607 (Phosphoribosylglycinamide formyltransferase); GO:0004644 (phosphoribosylglycinamide formyltransferase activity), GO:0006189 ('de novo' IMP biosynthetic process), GO:0008168 (methyltransferase activity), GO:0009058 (biosynthetic process)</t>
  </si>
  <si>
    <t>cicar.CDCFrontier.gnm3.chr7:35,909,203..35,915,050 (+)</t>
  </si>
  <si>
    <t>ATP-dependent protease La (LON) domain protein; IPR003111 (Peptidase S16, lon N-terminal), IPR015947 (PUA-like domain); GO:0004176 (ATP-dependent peptidase activity), GO:0006508 (proteolysis)</t>
  </si>
  <si>
    <t>cicar.CDCFrontier.gnm3.chr7:35,929,510..35,932,162 (+)</t>
  </si>
  <si>
    <t>GTP-binding nuclear protein Ran-3 [Glycine max]; IPR001806 (Small GTPase superfamily), IPR002041 (Ran GTPase), IPR005225 (Small GTP-binding protein domain), IPR027417 (P-loop containing nucleoside triphosphate hydrolase); GO:0003924 (GTPase activity), GO:0005525 (GTP binding), GO:0005622 (intracellular), GO:0006184 (GTP catabolic process), GO:0006886 (intracellular protein transport), GO:0006913 (nucleocytoplasmic transport), GO:0007165 (signal transduction), GO:0007264 (small GTPase mediated signal transduction), GO:0015031 (protein transport), GO:0016020 (membrane)</t>
  </si>
  <si>
    <t>cicar.CDCFrontier.gnm3.chr7:35,954,053..35,975,326 (+)</t>
  </si>
  <si>
    <t>anaphase-promoting complex subunit 6-like isoform X1 [Glycine max]; IPR011990 (Tetratricopeptide-like helical); GO:0005515 (protein binding)</t>
  </si>
  <si>
    <t>Ca4_37076890</t>
  </si>
  <si>
    <t>cicar.CDCFrontier.gnm3.chr4:37,181,664..37,182,251 (+)</t>
  </si>
  <si>
    <t>MADS-box transcription factor 6 [Glycine max]; IPR002100 (Transcription factor, MADS-box); GO:0003677 (DNA binding), GO:0046983 (protein dimerization activity)</t>
  </si>
  <si>
    <t>cicar.CDCFrontier.gnm3.chr4:36,996,996..36,997,607 (-)</t>
  </si>
  <si>
    <t>cicar.CDCFrontier.gnm3.chr4:36,863,912..36,867,908 (+)</t>
  </si>
  <si>
    <t>receptor-like kinase; IPR001611 (Leucine-rich repeat), IPR011009 (Protein kinase-like domain), IPR013210 (Leucine-rich repeat-containing N-terminal, type 2); GO:0004672 (protein kinase activity), GO:0005515 (protein binding), GO:0005524 (ATP binding), GO:0006468 (protein phosphorylation)</t>
  </si>
  <si>
    <t>cicar.CDCFrontier.gnm3.chr4:36,921,549..36,925,223 (+)</t>
  </si>
  <si>
    <t>cicar.CDCFrontier.gnm3.chr4:36,957,166..36,960,315 (+)</t>
  </si>
  <si>
    <t>GTP-binding nuclear protein Ran-3 [Glycine max]; IPR001806 (Small GTPase superfamily), IPR002041 (Ran GTPase), IPR005225 (Small GTP-binding protein domain), IPR024156 (Small GTPase superfamily, ARF type), IPR027417 (P-loop containing nucleoside triphosphate hydrolase); GO:0003924 (GTPase activity), GO:0005525 (GTP binding), GO:0005622 (intracellular), GO:0006184 (GTP catabolic process), GO:0006886 (intracellular protein transport), GO:0006913 (nucleocytoplasmic transport), GO:0007165 (signal transduction), GO:0007264 (small GTPase mediated signal transduction), GO:0015031 (protein transport), GO:0016020 (membrane)</t>
  </si>
  <si>
    <t>cicar.CDCFrontier.gnm3.chr4:36,997,103..36,998,740 (-)</t>
  </si>
  <si>
    <t>cicar.CDCFrontier.gnm3.chr4:37,022,619..37,023,689 (+)</t>
  </si>
  <si>
    <t>cicar.CDCFrontier.gnm3.chr4:37,025,424..37,025,839 (+)</t>
  </si>
  <si>
    <t>cicar.CDCFrontier.gnm3.chr4:37,029,446..37,029,839 (+)</t>
  </si>
  <si>
    <t>cicar.CDCFrontier.gnm3.chr4:37,204,295..37,213,538 (-)</t>
  </si>
  <si>
    <t>TGACG-sequence-specific DNA-binding protein TGA-2.1 isoform X4 [Glycine max]; IPR004827 (Basic-leucine zipper domain), IPR025422 (Transcription factor TGA like domain); GO:0003700 (sequence-specific DNA binding transcription factor activity), GO:0043565 (sequence-specific DNA binding)</t>
  </si>
  <si>
    <t>cicar.CDCFrontier.gnm3.chr4:36,799,431..36,801,293 (+)</t>
  </si>
  <si>
    <t>cicar.CDCFrontier.gnm3.chr4:36,805,828..36,809,092 (+)</t>
  </si>
  <si>
    <t>Ca1_41591258</t>
  </si>
  <si>
    <t>cicar.CDCFrontier.gnm3.chr1:41,658,738..41,662,479 (+)</t>
  </si>
  <si>
    <t>terpene synthase 10; IPR008930 (Terpenoid cyclases/protein prenyltransferase alpha-alpha toroid), IPR008949 (Terpenoid synthase); GO:0000287 (magnesium ion binding), GO:0008152 (metabolic process), GO:0010333 (terpene synthase activity), GO:0016829 (lyase activity)</t>
  </si>
  <si>
    <t>cicar.CDCFrontier.gnm3.chr1:41,494,605..41,506,223 (+)</t>
  </si>
  <si>
    <t>DCN1-like protein 2-like [Glycine max]; IPR009060 (UBA-like), IPR014764 (Defective-in-cullin neddylation protein); GO:0005515 (protein binding)</t>
  </si>
  <si>
    <t>cicar.CDCFrontier.gnm3.chr1:41,524,622..41,531,922 (+)</t>
  </si>
  <si>
    <t>terpene synthase 03; IPR008930 (Terpenoid cyclases/protein prenyltransferase alpha-alpha toroid); GO:0008152 (metabolic process), GO:0010333 (terpene synthase activity), GO:0016829 (lyase activity)</t>
  </si>
  <si>
    <t>cicar.CDCFrontier.gnm3.chr1:41,316,576..41,319,227 (-)</t>
  </si>
  <si>
    <t>ZIP zinc/iron transport family protein; IPR003689 (Zinc/iron permease); GO:0005385 (zinc ion transmembrane transporter activity), GO:0016020 (membrane), GO:0016021 (integral component of membrane), GO:0030001 (metal ion transport), GO:0046873 (metal ion transmembrane transporter activity), GO:0055085 (transmembrane transport), GO:0071577 (zinc ion transmembrane transport)</t>
  </si>
  <si>
    <t>cicar.CDCFrontier.gnm3.chr1:41,719,899..41,721,998 (+)</t>
  </si>
  <si>
    <t>cicar.CDCFrontier.gnm3.chr1:41,600,097..41,600,596 (+)</t>
  </si>
  <si>
    <t>cicar.CDCFrontier.gnm3.chr1:41,667,417..41,667,708 (-)</t>
  </si>
  <si>
    <t>cytochrome P450 71A1-like [Glycine max]</t>
  </si>
  <si>
    <t>Ca2_10135999</t>
  </si>
  <si>
    <t>cicar.CDCFrontier.gnm3.chr2:9,850,360..9,851,805 (+)</t>
  </si>
  <si>
    <t>Galactose oxidase/kelch repeat superfamily protein; IPR015916 (Galactose oxidase, beta-propeller); GO:0005515 (protein binding)</t>
  </si>
  <si>
    <t>cicar.CDCFrontier.gnm3.chr2:10,250,643..10,251,286 (-)</t>
  </si>
  <si>
    <t>leguminosin group486 secreted peptide</t>
  </si>
  <si>
    <t>cicar.CDCFrontier.gnm3.chr2:9,931,414..9,935,208 (-)</t>
  </si>
  <si>
    <t>HVA22 homologue C; IPR004345 (TB2/DP1/HVA22-related protein)</t>
  </si>
  <si>
    <t>cicar.CDCFrontier.gnm3.chr2:10,215,407..10,218,290 (+)</t>
  </si>
  <si>
    <t>sterol 4-alpha-methyl-oxidase 2-2; IPR006694 (Fatty acid hydroxylase); GO:0005506 (iron ion binding), GO:0006633 (fatty acid biosynthetic process), GO:0016491 (oxidoreductase activity), GO:0055114 (oxidation-reduction process)</t>
  </si>
  <si>
    <t>cicar.CDCFrontier.gnm3.chr2:9,989,060..9,990,337 (-)</t>
  </si>
  <si>
    <t>transcription factor TCP14-like [Glycine max]; IPR005333 (Transcription factor, TCP)</t>
  </si>
  <si>
    <t>cicar.CDCFrontier.gnm3.chr2:10,175,280..10,178,941 (-)</t>
  </si>
  <si>
    <t>haloacid dehalogenase-like hydrolase domain protein; IPR006439 (HAD hydrolase, subfamily IA), IPR023214 (HAD-like domain); GO:0008152 (metabolic process), GO:0016787 (hydrolase activity)</t>
  </si>
  <si>
    <t>cicar.CDCFrontier.gnm3.chr2:10,123,196..10,126,910 (-)</t>
  </si>
  <si>
    <t>probable membrane-associated kinase regulator 6-like [Glycine max]</t>
  </si>
  <si>
    <t>cicar.CDCFrontier.gnm3.chr2:10,131,929..10,137,201 (-)</t>
  </si>
  <si>
    <t>ubiquitin-protein ligase, cullin 4; IPR001373 (Cullin, N-terminal), IPR011991 (Winged helix-turn-helix DNA-binding domain); GO:0006511 (ubiquitin-dependent protein catabolic process), GO:0031461 (cullin-RING ubiquitin ligase complex), GO:0031625 (ubiquitin protein ligase binding)</t>
  </si>
  <si>
    <t>cicar.CDCFrontier.gnm3.chr2:10,369,300..10,372,629 (-)</t>
  </si>
  <si>
    <t>PHD finger protein At1g33420-like [Glycine max]; IPR013083 (Zinc finger, RING/FYVE/PHD-type); GO:0005515 (protein binding), GO:0008270 (zinc ion binding)</t>
  </si>
  <si>
    <t>cicar.CDCFrontier.gnm3.chr2:10,136,644..10,136,823 (-)</t>
  </si>
  <si>
    <t>cullin 3B; IPR016159 (Cullin repeat-like-containing domain)</t>
  </si>
  <si>
    <t>cicar.CDCFrontier.gnm3.chr2:10,267,701..10,269,579 (+)</t>
  </si>
  <si>
    <t>putative NAC domain-containing protein 94-like [Glycine max]; IPR003441 (NAC domain); GO:0003677 (DNA binding)</t>
  </si>
  <si>
    <t>cicar.CDCFrontier.gnm3.chr2:10,051,431..10,051,652 (+)</t>
  </si>
  <si>
    <t>atypical CYS HIS rich thioredoxin 1; IPR012336 (Thioredoxin-like fold); GO:0045454 (cell redox homeostasis)</t>
  </si>
  <si>
    <t>cicar.CDCFrontier.gnm3.chr2:10,079,058..10,082,089 (-)</t>
  </si>
  <si>
    <t>peroxisomal adenine nucleotide carrier 1-like [Glycine max]; IPR002067 (Mitochondrial carrier protein), IPR023395 (Mitochondrial carrier domain); GO:0055085 (transmembrane transport)</t>
  </si>
  <si>
    <t>Ca2_33400846</t>
  </si>
  <si>
    <t>cicar.CDCFrontier.gnm3.chr2:33,401,299..33,407,777 (+)</t>
  </si>
  <si>
    <t>cationic amino acid transporter 2, vacuolar-like [Glycine max]; IPR022309 (Ribosomal protein S8e/ribosomal biogenesis NSA2); GO:0003735 (structural constituent of ribosome), GO:0005622 (intracellular), GO:0005840 (ribosome), GO:0006412 (translation)</t>
  </si>
  <si>
    <t>cicar.CDCFrontier.gnm3.chr2:33,439,951..33,441,169 (-)</t>
  </si>
  <si>
    <t>serine/threonine-protein kinase STN8, chloroplastic-like isoform X2 [Glycine max]; IPR011009 (Protein kinase-like domain); GO:0004672 (protein kinase activity), GO:0004674 (protein serine/threonine kinase activity), GO:0005524 (ATP binding), GO:0006468 (protein phosphorylation)</t>
  </si>
  <si>
    <t>cicar.CDCFrontier.gnm3.chr2:33,461,340..33,474,463 (+)</t>
  </si>
  <si>
    <t>Endoplasmic reticulum vesicle transporter protein; IPR012936 (Endoplasmic reticulum vesicle transporter, C-terminal)</t>
  </si>
  <si>
    <t>cicar.CDCFrontier.gnm3.chr2:33,509,935..33,513,265 (-)</t>
  </si>
  <si>
    <t>ethylene-responsive transcription factor 1A-like [Glycine max]; IPR016177 (DNA-binding domain); GO:0003677 (DNA binding), GO:0003700 (sequence-specific DNA binding transcription factor activity)</t>
  </si>
  <si>
    <t>cicar.CDCFrontier.gnm3.chr2:33,542,694..33,543,629 (-)</t>
  </si>
  <si>
    <t>calcium-dependent protein kinase 26; IPR011009 (Protein kinase-like domain); GO:0004672 (protein kinase activity), GO:0005524 (ATP binding), GO:0006468 (protein phosphorylation)</t>
  </si>
  <si>
    <t>cicar.CDCFrontier.gnm3.chr2:33,584,923..33,588,724 (+)</t>
  </si>
  <si>
    <t>AT-rich interactive domain protein</t>
  </si>
  <si>
    <t>Ca2_4843786</t>
  </si>
  <si>
    <t>cicar.CDCFrontier.gnm3.chr2:4,865,937..4,890,988 (+)</t>
  </si>
  <si>
    <t>cicar.CDCFrontier.gnm3.chr2:4,678,299..4,681,248 (-)</t>
  </si>
  <si>
    <t>cicar.CDCFrontier.gnm3.chr2:4,642,700..4,643,200 (+)</t>
  </si>
  <si>
    <t>GTP binding Elongation factor Tu family protein; IPR009000 (Translation protein, beta-barrel domain), IPR009001 (Translation elongation factor EF1A/initiation factor IF2gamma, C-terminal); GO:0005525 (GTP binding)</t>
  </si>
  <si>
    <t>cicar.CDCFrontier.gnm3.chr2:4,999,120..5,005,555 (+)</t>
  </si>
  <si>
    <t>receptor kinase 3; IPR001611 (Leucine-rich repeat), IPR011009 (Protein kinase-like domain), IPR013320 (Concanavalin A-like lectin/glucanase, subgroup); GO:0004672 (protein kinase activity), GO:0005515 (protein binding), GO:0005524 (ATP binding), GO:0006468 (protein phosphorylation)</t>
  </si>
  <si>
    <t>cicar.CDCFrontier.gnm3.chr2:4,566,942..4,571,393 (-)</t>
  </si>
  <si>
    <t>uridine kinase-like protein 4-like [Glycine max]; IPR000764 (Uridine kinase), IPR026008 (Uridine kinase-like protein), IPR027417 (P-loop containing nucleoside triphosphate hydrolase); GO:0004849 (uridine kinase activity), GO:0005524 (ATP binding), GO:0008152 (metabolic process), GO:0016301 (kinase activity)</t>
  </si>
  <si>
    <t>cicar.CDCFrontier.gnm3.chr2:4,967,072..4,974,104 (-)</t>
  </si>
  <si>
    <t>COP9 signalosome complex subunit 3-like isoform 1 [Glycine max]; IPR000717 (Proteasome component (PCI) domain); GO:0005515 (protein binding)</t>
  </si>
  <si>
    <t>cicar.CDCFrontier.gnm3.chr2:4,584,401..4,590,458 (+)</t>
  </si>
  <si>
    <t>cicar.CDCFrontier.gnm3.chr2:4,591,991..4,595,838 (+)</t>
  </si>
  <si>
    <t>RNA-binding (RRM/RBD/RNP motifs) family protein; IPR012677 (Nucleotide-binding, alpha-beta plait); GO:0000166 (nucleotide binding), GO:0003676 (nucleic acid binding)</t>
  </si>
  <si>
    <t>cicar.CDCFrontier.gnm3.chr2:4,617,704..4,643,687 (+)</t>
  </si>
  <si>
    <t>GTP binding Elongation factor Tu family protein; IPR004539 (Translation elongation factor EF1A, eukaryotic/archaeal), IPR009000 (Translation protein, beta-barrel domain), IPR009001 (Translation elongation factor EF1A/initiation factor IF2gamma, C-terminal), IPR027417 (P-loop containing nucleoside triphosphate hydrolase); GO:0003746 (translation elongation factor activity), GO:0003924 (GTPase activity), GO:0005525 (GTP binding), GO:0005737 (cytoplasm), GO:0006414 (translational elongation)</t>
  </si>
  <si>
    <t>cicar.CDCFrontier.gnm3.chr2:4,735,438..4,740,553 (+)</t>
  </si>
  <si>
    <t>cystinosin homolog [Glycine max]; IPR005282 (Lysosomal cystine transporter)</t>
  </si>
  <si>
    <t>cicar.CDCFrontier.gnm3.chr2:4,557,935..4,560,842 (-)</t>
  </si>
  <si>
    <t>cicar.CDCFrontier.gnm3.chr2:4,957,167..4,964,587 (-)</t>
  </si>
  <si>
    <t>histone-lysine N-methyltransferase setd3-like isoform X2 [Glycine max]; IPR015353 (Rubisco LSMT, substrate-binding domain)</t>
  </si>
  <si>
    <t>Ca4_38232015</t>
  </si>
  <si>
    <t>cicar.CDCFrontier.gnm3.chr4:38,006,043..38,008,952 (+)</t>
  </si>
  <si>
    <t>dnaJ homolog subfamily B member 1-like isoform 1 [Glycine max]; IPR001623 (DnaJ domain)</t>
  </si>
  <si>
    <t>cicar.CDCFrontier.gnm3.chr4:38,350,152..38,353,617 (-)</t>
  </si>
  <si>
    <t>protein YLS7-like [Glycine max]; IPR025846 (PMR5 N-terminal domain), IPR026057 (PC-Esterase)</t>
  </si>
  <si>
    <t>cicar.CDCFrontier.gnm3.chr4:38,021,534..38,022,058 (+)</t>
  </si>
  <si>
    <t>Inosine-uridine preferring nucleoside hydrolase family protei</t>
  </si>
  <si>
    <t>cicar.CDCFrontier.gnm3.chr4:38,293,822..38,296,341 (+)</t>
  </si>
  <si>
    <t>homeobox-leucine zipper protein HAT14 [Glycine max]; IPR003106 (Leucine zipper, homeobox-associated), IPR006712 (HD-ZIP protein, N-terminal), IPR009057 (Homeodomain-like); GO:0003677 (DNA binding), GO:0003700 (sequence-specific DNA binding transcription factor activity), GO:0005634 (nucleus), GO:0043565 (sequence-specific DNA binding)</t>
  </si>
  <si>
    <t>cicar.CDCFrontier.gnm3.chr4:38,030,179..38,032,365 (-)</t>
  </si>
  <si>
    <t>receptor lectin kinase; IPR008985 (Concanavalin A-like lectin/glucanases superfamily), IPR011009 (Protein kinase-like domain), IPR013320 (Concanavalin A-like lectin/glucanase, subgroup); GO:0004672 (protein kinase activity), GO:0004674 (protein serine/threonine kinase activity), GO:0005524 (ATP binding), GO:0006468 (protein phosphorylation), GO:0030246 (carbohydrate binding)</t>
  </si>
  <si>
    <t>cicar.CDCFrontier.gnm3.chr4:38,102,258..38,112,288 (-)</t>
  </si>
  <si>
    <t>subtilisin-like protease-like [Glycine max]</t>
  </si>
  <si>
    <t>cicar.CDCFrontier.gnm3.chr4:38,475,741..38,482,382 (+)</t>
  </si>
  <si>
    <t>Protein kinase superfamily protein; IPR011009 (Protein kinase-like domain); GO:0004672 (protein kinase activity), GO:0004713 (protein tyrosine kinase activity), GO:0005524 (ATP binding), GO:0006468 (protein phosphorylation)</t>
  </si>
  <si>
    <t>cicar.CDCFrontier.gnm3.chr4:38,166,200..38,168,547 (+)</t>
  </si>
  <si>
    <t>peroxidase 2; IPR010255 (Haem peroxidase); GO:0004601 (peroxidase activity), GO:0006979 (response to oxidative stress), GO:0020037 (heme binding), GO:0055114 (oxidation-reduction process)</t>
  </si>
  <si>
    <t>cicar.CDCFrontier.gnm3.chr4:38,150,743..38,152,905 (+)</t>
  </si>
  <si>
    <t>cicar.CDCFrontier.gnm3.chr4:38,364,275..38,364,825 (-)</t>
  </si>
  <si>
    <t>protein CASP-like [Glycine max]</t>
  </si>
  <si>
    <t>cicar.CDCFrontier.gnm3.chr4:38,372,364..38,399,087 (+)</t>
  </si>
  <si>
    <t>kinesin-related protein 11-like isoform X2 [Glycine max]; IPR001752 (Kinesin, motor domain), IPR027417 (P-loop containing nucleoside triphosphate hydrolase), IPR027640 (Kinesin-like protein); GO:0003777 (microtubule motor activity), GO:0005524 (ATP binding), GO:0005871 (kinesin complex), GO:0007018 (microtubule-based movement), GO:0008017 (microtubule binding)</t>
  </si>
  <si>
    <t>Ca4_39047069</t>
  </si>
  <si>
    <t>cicar.CDCFrontier.gnm3.chr4:38,906,836..38,908,268 (+)</t>
  </si>
  <si>
    <t>zinc finger protein 5-like [Glycine max]; IPR007087 (Zinc finger, C2H2); GO:0046872 (metal ion binding)</t>
  </si>
  <si>
    <t>cicar.CDCFrontier.gnm3.chr4:39,020,396..39,022,894 (+)</t>
  </si>
  <si>
    <t>cicar.CDCFrontier.gnm3.chr4:39,021,283..39,022,662 (+)</t>
  </si>
  <si>
    <t>cicar.CDCFrontier.gnm3.chr4:39,027,522..39,028,088 (-)</t>
  </si>
  <si>
    <t>Disease resistance-responsive (dirigent-like protein) family protein; IPR004265 (Plant disease resistance response protein)</t>
  </si>
  <si>
    <t>cicar.CDCFrontier.gnm3.chr4:39,115,765..39,119,317 (+)</t>
  </si>
  <si>
    <t>histone-lysine N-methyltransferase ATXR4-like isoform X1 [Glycine max]; IPR001214 (SET domain); GO:0005515 (protein binding)</t>
  </si>
  <si>
    <t>cicar.CDCFrontier.gnm3.chr4:39,049,467..39,056,212 (+)</t>
  </si>
  <si>
    <t>carbon catabolite repressor protein 4 homolog 1-like [Glycine max]; IPR005135 (Endonuclease/exonuclease/phosphatase)</t>
  </si>
  <si>
    <t>cicar.CDCFrontier.gnm3.chr4:39,082,124..39,086,550 (-)</t>
  </si>
  <si>
    <t>F-box/LRR-repeat protein 3-like [Glycine max]; IPR006553 (Leucine-rich repeat, cysteine-containing subtype)</t>
  </si>
  <si>
    <t>cicar.CDCFrontier.gnm3.chr4:39,095,485..39,101,581 (-)</t>
  </si>
  <si>
    <t>DEAD-box ATP-dependent RNA helicase 37 [Glycine max]; IPR001650 (Helicase, C-terminal), IPR014001 (Helicase, superfamily 1/2, ATP-binding domain), IPR014014 (RNA helicase, DEAD-box type, Q motif), IPR027417 (P-loop containing nucleoside triphosphate hydrolase); GO:0003676 (nucleic acid binding), GO:0004386 (helicase activity), GO:0005524 (ATP binding), GO:0008026 (ATP-dependent helicase activity)</t>
  </si>
  <si>
    <t>cicar.CDCFrontier.gnm3.chr4:39,129,577..39,133,936 (+)</t>
  </si>
  <si>
    <t>fatty acyl-CoA reductase 2-like [Glycine max]; IPR016040 (NAD(P)-binding domain), IPR026055 (Fatty acyl-CoA reductase); GO:0080019 (fatty-acyl-CoA reductase (alcohol-forming) activity)</t>
  </si>
  <si>
    <t>cicar.CDCFrontier.gnm3.chr4:39,191,745..39,194,926 (-)</t>
  </si>
  <si>
    <t>RNA-binding protein 39-like isoform X1 [Glycine max]; IPR012677 (Nucleotide-binding, alpha-beta plait); GO:0000166 (nucleotide binding), GO:0003676 (nucleic acid binding)</t>
  </si>
  <si>
    <t>cicar.CDCFrontier.gnm3.chr4:39,202,836..39,226,774 (+)</t>
  </si>
  <si>
    <t>protein RRP5 homolog isoform X1 [Glycine max]; IPR008847 (Suppressor of forked), IPR011990 (Tetratricopeptide-like helical), IPR012340 (Nucleic acid-binding, OB-fold); GO:0003723 (RNA binding), GO:0005515 (protein binding), GO:0005622 (intracellular), GO:0005634 (nucleus), GO:0006396 (RNA processing), GO:0006397 (mRNA processing)</t>
  </si>
  <si>
    <t>Ca5_37270329</t>
  </si>
  <si>
    <t>cicar.CDCFrontier.gnm3.chr5:37,219,011..37,222,143 (+)</t>
  </si>
  <si>
    <t>C2 calcium/lipid-binding and GRAM domain containing protein; IPR000008 (C2 domain), IPR013583 (Phosphoribosyltransferase C-terminal); GO:0005515 (protein binding)</t>
  </si>
  <si>
    <t>cicar.CDCFrontier.gnm3.chr5:37,222,872..37,224,519 (-)</t>
  </si>
  <si>
    <t>multiple C2 and transmembrane domain-containing protein 2-like [Glycine max]; IPR013583 (Phosphoribosyltransferase C-terminal)</t>
  </si>
  <si>
    <t>Ca6_10986884</t>
  </si>
  <si>
    <t>cicar.CDCFrontier.gnm3.chr6:11,027,328..11,028,898 (+)</t>
  </si>
  <si>
    <t>probable signal peptidase complex subunit 1 [Glycine max]; IPR009542 (Microsomal signal peptidase 12kDa subunit); GO:0005787 (signal peptidase complex), GO:0006465 (signal peptide processing), GO:0008233 (peptidase activity), GO:0016021 (integral component of membrane)</t>
  </si>
  <si>
    <t>cicar.CDCFrontier.gnm3.chr6:10,710,534..10,714,475 (+)</t>
  </si>
  <si>
    <t>peptidyl-prolyl cis-trans isomerase FKBP62-like [Glycine max]; IPR001179 (Peptidyl-prolyl cis-trans isomerase, FKBP-type, domain), IPR011990 (Tetratricopeptide-like helical), IPR023566 (Peptidyl-prolyl cis-trans isomerase, FKBP-type); GO:0005515 (protein binding), GO:0006457 (protein folding)</t>
  </si>
  <si>
    <t>cicar.CDCFrontier.gnm3.chr6:10,826,967..10,833,196 (-)</t>
  </si>
  <si>
    <t>histidine kinase 3-like isoform X5 [Glycine max]; IPR005467 (Signal transduction histidine kinase, core), IPR006189 (CHASE), IPR009082 (Signal transduction histidine kinase, homodimeric domain), IPR011006 (CheY-like superfamily); GO:0000155 (phosphorelay sensor kinase activity), GO:0000156 (phosphorelay response regulator activity), GO:0000160 (phosphorelay signal transduction system), GO:0004871 (signal transducer activity), GO:0005524 (ATP binding), GO:0007165 (signal transduction), GO:0016020 (membrane), GO:0016310 (phosphorylation)</t>
  </si>
  <si>
    <t>cicar.CDCFrontier.gnm3.chr6:10,737,523..10,740,905 (+)</t>
  </si>
  <si>
    <t>amidase C869.01-like protein, putative; IPR000120 (Amidase), IPR023631 (Amidase signature domain)</t>
  </si>
  <si>
    <t>cicar.CDCFrontier.gnm3.chr6:11,125,303..11,133,840 (-)</t>
  </si>
  <si>
    <t>Protein kinase superfamily protein; IPR011009 (Protein kinase-like domain); GO:0004672 (protein kinase activity), GO:0004674 (protein serine/threonine kinase activity), GO:0005524 (ATP binding), GO:0006468 (protein phosphorylation)</t>
  </si>
  <si>
    <t>cicar.CDCFrontier.gnm3.chr6:11,144,715..11,152,263 (-)</t>
  </si>
  <si>
    <t>DEAD-box ATP-dependent RNA helicase 20-like [Glycine max]; IPR004589 (DNA helicase, ATP-dependent, RecQ type), IPR027417 (P-loop containing nucleoside triphosphate hydrolase); GO:0003676 (nucleic acid binding), GO:0004386 (helicase activity), GO:0005524 (ATP binding), GO:0006310 (DNA recombination), GO:0008026 (ATP-dependent helicase activity)</t>
  </si>
  <si>
    <t>cicar.CDCFrontier.gnm3.chr6:11,158,790..11,164,717 (+)</t>
  </si>
  <si>
    <t>polynucleotide 5'-hydroxyl-kinase NOL9-like isoform X2 [Glycine max]; IPR010655 (Pre-mRNA cleavage complex II Clp1), IPR027417 (P-loop containing nucleoside triphosphate hydrolase)</t>
  </si>
  <si>
    <t>cicar.CDCFrontier.gnm3.chr6:10,786,532..10,798,248 (+)</t>
  </si>
  <si>
    <t>MADS-box transcription factor 1-like isoform X4 [Glycine max]; IPR002100 (Transcription factor, MADS-box), IPR002487 (Transcription factor, K-box); GO:0003677 (DNA binding), GO:0003700 (sequence-specific DNA binding transcription factor activity), GO:0005634 (nucleus), GO:0046983 (protein dimerization activity)</t>
  </si>
  <si>
    <t>cicar.CDCFrontier.gnm3.chr6:11,226,881..11,230,868 (-)</t>
  </si>
  <si>
    <t>F-box protein SKIP14-like [Glycine max]</t>
  </si>
  <si>
    <t>cicar.CDCFrontier.gnm3.chr6:10,813,788..10,821,848 (+)</t>
  </si>
  <si>
    <t>calmodulin-binding transcription activator 4 isoform X3 [Glycine max]; IPR000048 (IQ motif, EF-hand binding site), IPR005559 (CG-1 DNA-binding domain), IPR013783 (Immunoglobulin-like fold), IPR014756 (Immunoglobulin E-set), IPR020683 (Ankyrin repeat-containing domain), IPR027417 (P-loop containing nucleoside triphosphate hydrolase); GO:0003677 (DNA binding), GO:0005515 (protein binding), GO:0005634 (nucleus)</t>
  </si>
  <si>
    <t>cicar.CDCFrontier.gnm3.chr6:11,247,693..11,249,009 (-)</t>
  </si>
  <si>
    <t>HXXXD-type acyl-transferase family protein; IPR003480 (Transferase), IPR023213 (Chloramphenicol acetyltransferase-like domain)</t>
  </si>
  <si>
    <t>cicar.CDCFrontier.gnm3.chr6:10,933,360..10,934,724 (+)</t>
  </si>
  <si>
    <t>HCP-like superfamily protein with MYND-type zinc finger; IPR001810 (F-box domain), IPR002893 (Zinc finger, MYND-type), IPR011990 (Tetratricopeptide-like helical); GO:0005515 (protein binding)</t>
  </si>
  <si>
    <t>Ca7_34451716</t>
  </si>
  <si>
    <t>cicar.CDCFrontier.gnm3.chr7:34,436,707..34,437,385 (+)</t>
  </si>
  <si>
    <t>DUF223 domain protein</t>
  </si>
  <si>
    <t>cicar.CDCFrontier.gnm3.chr7:34,552,824..34,556,154 (-)</t>
  </si>
  <si>
    <t>probable rhamnose biosynthetic enzyme 1-like isoform X6 [Glycine max]; IPR001509 (NAD-dependent epimerase/dehydratase), IPR005888 (dTDP-glucose 4,6-dehydratase), IPR005913 (dTDP-4-dehydrorhamnose reductase); GO:0003824 (catalytic activity), GO:0008831 (dTDP-4-dehydrorhamnose reductase activity), GO:0009225 (nucleotide-sugar metabolic process), GO:0044237 (cellular metabolic process), GO:0045226 (extracellular polysaccharide biosynthetic process), GO:0050662 (coenzyme binding)</t>
  </si>
  <si>
    <t>cicar.CDCFrontier.gnm3.chr7:34,575,637..34,578,598 (-)</t>
  </si>
  <si>
    <t>Mitochondrial transcription termination factor family protein; IPR003690 (Mitochodrial transcription termination factor-related)</t>
  </si>
  <si>
    <t>cicar.CDCFrontier.gnm3.chr7:34,575,658..34,576,541 (-)</t>
  </si>
  <si>
    <t>centromere/kinetochore protein zw10 homolog [Glycine max]; IPR009361 (RZZ complex, subunit Zw10); GO:0005634 (nucleus), GO:0007067 (mitosis)</t>
  </si>
  <si>
    <t>cicar.CDCFrontier.gnm3.chr7:34,627,727..34,628,932 (+)</t>
  </si>
  <si>
    <t>bidirectional sugar transporter N3-like [Glycine max]; IPR004316 (SWEET sugar transporter); GO:0016021 (integral component of membrane)</t>
  </si>
  <si>
    <t>cicar.CDCFrontier.gnm3.chr7:34,695,363..34,716,509 (-)</t>
  </si>
  <si>
    <t>SH2 domain protein B; IPR001217 (Transcription factor STAT), IPR008985 (Concanavalin A-like lectin/glucanases superfamily), IPR013320 (Concanavalin A-like lectin/glucanase, subgroup); GO:0003700 (sequence-specific DNA binding transcription factor activity), GO:0004871 (signal transducer activity), GO:0005515 (protein binding), GO:0005634 (nucleus), GO:0007165 (signal transduction)</t>
  </si>
  <si>
    <t>cicar.CDCFrontier.gnm3.chr7:34,730,593..34,733,346 (-)</t>
  </si>
  <si>
    <t>methionine sulfoxide reductase B 1; IPR011057 (Mss4-like), IPR028427 (Peptide methionine sulfoxide reductase); GO:0006979 (response to oxidative stress), GO:0030091 (protein repair), GO:0033743 (peptide-methionine (R)-S-oxide reductase activity), GO:0055114 (oxidation-reduction process)</t>
  </si>
  <si>
    <t>cicar.CDCFrontier.gnm3.chr7:34,155,483..34,160,143 (-)</t>
  </si>
  <si>
    <t>BED zinc finger ; hAT family dimerisation domain; IPR003656 (Zinc finger, BED-type predicted), IPR008906 (HAT dimerisation domain, C-terminal), IPR012337 (Ribonuclease H-like domain), IPR025525 (Domain of unknown function DUF4413); GO:0003676 (nucleic acid binding), GO:0003677 (DNA binding), GO:0046983 (protein dimerization activity)</t>
  </si>
  <si>
    <t>cicar.CDCFrontier.gnm3.chr6:995,944..1,001,039 (-)</t>
  </si>
  <si>
    <t>ribulose bisphosphate carboxylase/oxygenase activase 1, chloroplastic-like [Glycine max]; IPR027417 (P-loop containing nucleoside triphosphate hydrolase); GO:0005524 (ATP binding)</t>
  </si>
  <si>
    <t>cicar.CDCFrontier.gnm3.chr6:1,009,850..1,011,952 (-)</t>
  </si>
  <si>
    <t>putative DNA-binding protein ESCAROLA-like [Glycine max]; IPR014476 (Predicted AT-hook DNA-binding)</t>
  </si>
  <si>
    <t>cicar.CDCFrontier.gnm3.chr6:1,281,412..1,282,809 (+)</t>
  </si>
  <si>
    <t>hypothetical protein; IPR001810 (F-box domain); GO:0005515 (protein binding)</t>
  </si>
  <si>
    <t>cicar.CDCFrontier.gnm3.chr6:1,594,717..1,597,235 (-)</t>
  </si>
  <si>
    <t>nematode resistance protein-like HSPRO2-like [Glycine max]; IPR009743 (Hs1pro-1, C-terminal), IPR009869 (Hs1pro-1, N-terminal)</t>
  </si>
  <si>
    <t>cicar.CDCFrontier.gnm3.chr6:944,645..949,737 (-)</t>
  </si>
  <si>
    <t>RING-H2 finger protein 2B; IPR013083 (Zinc finger, RING/FYVE/PHD-type); GO:0005515 (protein binding), GO:0008270 (zinc ion binding)</t>
  </si>
  <si>
    <t>cicar.CDCFrontier.gnm3.chr6:1,643,469..1,655,612 (+)</t>
  </si>
  <si>
    <t>TPR domain protein; IPR011990 (Tetratricopeptide-like helical), IPR012336 (Thioredoxin-like fold); GO:0005515 (protein binding)</t>
  </si>
  <si>
    <t>cicar.CDCFrontier.gnm3.chr6:1,554,598..1,556,034 (-)</t>
  </si>
  <si>
    <t>cicar.CDCFrontier.gnm3.chr6:1,037,775..1,039,197 (-)</t>
  </si>
  <si>
    <t>zinc finger protein 6-like [Glycine max]; IPR007087 (Zinc finger, C2H2); GO:0046872 (metal ion binding)</t>
  </si>
  <si>
    <t>cicar.CDCFrontier.gnm3.chr6:1,071,354..1,078,196 (-)</t>
  </si>
  <si>
    <t>ARF guanine-nucleotide exchange factor GNOM-like isoform X1 [Glycine max]; IPR000904 (Sec7 domain), IPR023394 (Sec7 domain, alpha orthogonal bundle); GO:0005086 (ARF guanyl-nucleotide exchange factor activity), GO:0032012 (regulation of ARF protein signal transduction)</t>
  </si>
  <si>
    <t>cicar.CDCFrontier.gnm3.chr6:1,470,386..1,473,271 (+)</t>
  </si>
  <si>
    <t>sedoheptulose-1,7-bisphosphatase, chloroplastic-like isoform 1 [Glycine max]; IPR000146 (Fructose-1,6-bisphosphatase class 1/Sedoheputulose-1,7-bisphosphatase); GO:0005975 (carbohydrate metabolic process), GO:0042578 (phosphoric ester hydrolase activity)</t>
  </si>
  <si>
    <t>cicar.CDCFrontier.gnm3.chr6:1,253,662..1,260,008 (+)</t>
  </si>
  <si>
    <t>protein DA1-related 2-like isoform X4 [Glycine max]; IPR001781 (Zinc finger, LIM-type), IPR022087 (Protein DA1 like); GO:0008270 (zinc ion binding)</t>
  </si>
  <si>
    <t>cicar.CDCFrontier.gnm3.chr6:1,601,508..1,632,508 (+)</t>
  </si>
  <si>
    <t>Rhodanese/Cell cycle control phosphatase superfamily protein; IPR001763 (Rhodanese-like domain)</t>
  </si>
  <si>
    <t>cicar.CDCFrontier.gnm3.chr6:1,025,277..1,026,885 (-)</t>
  </si>
  <si>
    <t>NAD(P)-binding Rossmann-fold superfamily protein; IPR002347 (Glucose/ribitol dehydrogenase)</t>
  </si>
  <si>
    <t>cicar.CDCFrontier.gnm3.chr6:1,425,235..1,426,060 (+)</t>
  </si>
  <si>
    <t>U-box domain-containing protein 4-like [Glycine max]; IPR016024 (Armadillo-type fold); GO:0005488 (binding)</t>
  </si>
  <si>
    <t>cicar.CDCFrontier.gnm3.chr6:1,520,285..1,521,685 (+)</t>
  </si>
  <si>
    <t>cicar.CDCFrontier.gnm3.chr6:1,164,038..1,170,477 (+)</t>
  </si>
  <si>
    <t>Regulator of chromosome condensation (RCC1) family protein; IPR009091 (Regulator of chromosome condensation 1/beta-lactamase-inhibitor protein II)</t>
  </si>
  <si>
    <t>cicar.CDCFrontier.gnm3.chr6:1,563,109..1,567,210 (-)</t>
  </si>
  <si>
    <t>eukaryotic translation initiation factor 3 subunit F-like [Glycine max]; IPR000555 (JAB/MPN domain), IPR024969 (Rpn11/EIF3F C-terminal domain), IPR027531 (Eukaryotic translation initiation factor 3 subunit F); GO:0003743 (translation initiation factor activity), GO:0005515 (protein binding), GO:0005737 (cytoplasm), GO:0005852 (eukaryotic translation initiation factor 3 complex)</t>
  </si>
  <si>
    <t xml:space="preserve">Position </t>
  </si>
  <si>
    <t>Gene description</t>
  </si>
  <si>
    <r>
      <t xml:space="preserve">Supplementary Table 3: Chickpea and wheat cultivars used as check cultivars for screening for </t>
    </r>
    <r>
      <rPr>
        <b/>
        <i/>
        <sz val="11"/>
        <color theme="1"/>
        <rFont val="Calibri"/>
        <family val="2"/>
        <scheme val="minor"/>
      </rPr>
      <t>Pratylenchus thornei</t>
    </r>
    <r>
      <rPr>
        <b/>
        <sz val="11"/>
        <color theme="1"/>
        <rFont val="Calibri"/>
        <family val="2"/>
        <scheme val="minor"/>
      </rPr>
      <t xml:space="preserve"> resistance and the predicted means obtained after screening for resistance.</t>
    </r>
  </si>
  <si>
    <r>
      <t>Predicted means (</t>
    </r>
    <r>
      <rPr>
        <b/>
        <i/>
        <sz val="11"/>
        <color theme="1"/>
        <rFont val="Calibri"/>
        <family val="2"/>
        <scheme val="minor"/>
      </rPr>
      <t>P. thornei</t>
    </r>
    <r>
      <rPr>
        <b/>
        <sz val="11"/>
        <color theme="1"/>
        <rFont val="Calibri"/>
        <family val="2"/>
        <scheme val="minor"/>
      </rPr>
      <t>/kg soil)</t>
    </r>
  </si>
  <si>
    <r>
      <t>Best linear unbiased estimates        (</t>
    </r>
    <r>
      <rPr>
        <b/>
        <i/>
        <sz val="11"/>
        <color theme="1"/>
        <rFont val="Calibri"/>
        <family val="2"/>
        <scheme val="minor"/>
      </rPr>
      <t>P. thornei</t>
    </r>
    <r>
      <rPr>
        <b/>
        <sz val="11"/>
        <color theme="1"/>
        <rFont val="Calibri"/>
        <family val="2"/>
        <scheme val="minor"/>
      </rPr>
      <t>/kg soil)</t>
    </r>
  </si>
  <si>
    <t>CIS</t>
  </si>
  <si>
    <t>Myanmar</t>
  </si>
  <si>
    <t>CIS = Commonwealth of Independent States</t>
  </si>
  <si>
    <t>NA = Not available</t>
  </si>
  <si>
    <r>
      <t xml:space="preserve">Supplementary Table 1 : Passport information of the 278 chickpea accessions in the association panel for </t>
    </r>
    <r>
      <rPr>
        <b/>
        <i/>
        <sz val="11"/>
        <rFont val="Calibri"/>
        <family val="2"/>
        <scheme val="minor"/>
      </rPr>
      <t>Pratylechus thornei</t>
    </r>
    <r>
      <rPr>
        <b/>
        <sz val="11"/>
        <rFont val="Calibri"/>
        <family val="2"/>
        <scheme val="minor"/>
      </rPr>
      <t xml:space="preserve"> resistance</t>
    </r>
  </si>
  <si>
    <t>Sub-population</t>
  </si>
  <si>
    <t>QTN effect</t>
  </si>
  <si>
    <t>LOD score</t>
  </si>
  <si>
    <t>r2 (%)</t>
  </si>
  <si>
    <t>MAF</t>
  </si>
  <si>
    <t>Ca3_8236069</t>
  </si>
  <si>
    <t>1,2</t>
  </si>
  <si>
    <t>Ca1_34129093</t>
  </si>
  <si>
    <t>3,5</t>
  </si>
  <si>
    <t>2,5</t>
  </si>
  <si>
    <t>Ca5_36657423</t>
  </si>
  <si>
    <t>1,5</t>
  </si>
  <si>
    <t>Ca5_27096249</t>
  </si>
  <si>
    <t>1,2,4,5,6</t>
  </si>
  <si>
    <t>Ca3_15978889</t>
  </si>
  <si>
    <t>1,2,5</t>
  </si>
  <si>
    <t>Ca2_29056320</t>
  </si>
  <si>
    <t>2,3,6</t>
  </si>
  <si>
    <t>Ca1_29527593</t>
  </si>
  <si>
    <t>1,2,4,5</t>
  </si>
  <si>
    <t>Ca5_35260056</t>
  </si>
  <si>
    <t>Ca4_11844277</t>
  </si>
  <si>
    <t>Ca8_6456330</t>
  </si>
  <si>
    <t>1,2,4</t>
  </si>
  <si>
    <t>Ca6_21355509</t>
  </si>
  <si>
    <t>4,5</t>
  </si>
  <si>
    <t>Ca7_15167737</t>
  </si>
  <si>
    <t>2,4,5</t>
  </si>
  <si>
    <t>Ca4_9630193</t>
  </si>
  <si>
    <t>2,5,6</t>
  </si>
  <si>
    <t>Ca2_17877882</t>
  </si>
  <si>
    <t>Ca4_9358466</t>
  </si>
  <si>
    <t>1,4</t>
  </si>
  <si>
    <t>Ca2_13261891</t>
  </si>
  <si>
    <t>Ca7_35434811</t>
  </si>
  <si>
    <t>Ca7_29426314</t>
  </si>
  <si>
    <t>2,4,6</t>
  </si>
  <si>
    <t>Ca6_43073847</t>
  </si>
  <si>
    <t>Ca1_40856587</t>
  </si>
  <si>
    <t>Ca7_15833796</t>
  </si>
  <si>
    <t>Ca5_22399769</t>
  </si>
  <si>
    <t>Ca4_1755518</t>
  </si>
  <si>
    <t>4,6</t>
  </si>
  <si>
    <t>Ca7_35382695</t>
  </si>
  <si>
    <t>Ca2_31149419</t>
  </si>
  <si>
    <t>3,4,6</t>
  </si>
  <si>
    <t>Ca2_7308907</t>
  </si>
  <si>
    <t>Ca7_40772697</t>
  </si>
  <si>
    <t>Ca2_18713260</t>
  </si>
  <si>
    <t>Ca3_1820391</t>
  </si>
  <si>
    <t>Ca2_19563740</t>
  </si>
  <si>
    <t>Ca5_34776714</t>
  </si>
  <si>
    <t>2,4</t>
  </si>
  <si>
    <t>Ca2_35259139</t>
  </si>
  <si>
    <t>Ca7_6004299</t>
  </si>
  <si>
    <t>Ca1_19043892</t>
  </si>
  <si>
    <t>Ca6_49218673</t>
  </si>
  <si>
    <t>2,4,5,6</t>
  </si>
  <si>
    <t>Ca3_15042431</t>
  </si>
  <si>
    <t>1,2,3,4,5,6</t>
  </si>
  <si>
    <t>Ca7_16090705</t>
  </si>
  <si>
    <t>1,2,3,5,6</t>
  </si>
  <si>
    <t>Ca7_14107101</t>
  </si>
  <si>
    <t>Ca1_25114691</t>
  </si>
  <si>
    <t>Significant SNPs</t>
  </si>
  <si>
    <t>2,3,4,6</t>
  </si>
  <si>
    <t>Ca5_11929738</t>
  </si>
  <si>
    <t>Ca7_15462252</t>
  </si>
  <si>
    <t>Ca7_4192522</t>
  </si>
  <si>
    <t xml:space="preserve">Combined </t>
  </si>
  <si>
    <t>Method</t>
  </si>
  <si>
    <t>Exp2_2020</t>
  </si>
  <si>
    <t>Exp1_2018</t>
  </si>
  <si>
    <t>3</t>
  </si>
  <si>
    <t>1</t>
  </si>
  <si>
    <t>6</t>
  </si>
  <si>
    <r>
      <t xml:space="preserve">Supplementary Table 7: Common significant QTNs for </t>
    </r>
    <r>
      <rPr>
        <b/>
        <i/>
        <sz val="11"/>
        <color theme="1"/>
        <rFont val="Calibri"/>
        <family val="2"/>
        <scheme val="minor"/>
      </rPr>
      <t>Pratylenchus thornei</t>
    </r>
    <r>
      <rPr>
        <b/>
        <sz val="11"/>
        <color theme="1"/>
        <rFont val="Calibri"/>
        <family val="2"/>
        <scheme val="minor"/>
      </rPr>
      <t xml:space="preserve"> resistance (-ve QTL effect) or susceptibility (+ve QTL effect) in chickpea detected in Experiment 1_2018, Experimet2_2020 and the combined dataset.</t>
    </r>
  </si>
  <si>
    <t>GWAS methods indicated as 1 (mrMLM), 2 (FASTmrMLM), 3 (FASTmrEMMA), 4(pKWmEB), 5 (pLARmEB) and 6 (ISIS EM-BLASSO).</t>
  </si>
  <si>
    <t>Supplementary Table 6 : List of genes flanking significant QTNs associated with Pratylenchus thornei resistance or susceptibility in chickpea within a 315 kb region based on linkage disequilibrium.</t>
  </si>
  <si>
    <t>AA</t>
  </si>
  <si>
    <t>CC</t>
  </si>
  <si>
    <t>TT</t>
  </si>
  <si>
    <t>GG</t>
  </si>
  <si>
    <t>AG</t>
  </si>
  <si>
    <t>Chromosome</t>
  </si>
  <si>
    <t>Marker position (bp)</t>
  </si>
  <si>
    <t>(A) Experiment1_2018</t>
  </si>
  <si>
    <t>(A) Experiment2_2020</t>
  </si>
  <si>
    <t>NN</t>
  </si>
  <si>
    <t>SNP marker</t>
  </si>
  <si>
    <t>-log10(P-value)</t>
  </si>
  <si>
    <t>Allele</t>
  </si>
  <si>
    <t>Supplementary Table 6: The significant QTNs for Pratylenchus thornei resistance or susceptibility in chickpea detected by two or more multi-locus GWAS methods for (A) Experiment 1_2018 and (B) Experiment 2_2020.</t>
  </si>
  <si>
    <r>
      <t>a</t>
    </r>
    <r>
      <rPr>
        <sz val="12"/>
        <color theme="1"/>
        <rFont val="Times New Roman"/>
        <family val="1"/>
      </rPr>
      <t xml:space="preserve"> Positive QTN effect indicates association with increased </t>
    </r>
    <r>
      <rPr>
        <i/>
        <sz val="12"/>
        <color theme="1"/>
        <rFont val="Times New Roman"/>
        <family val="1"/>
      </rPr>
      <t>P. thornei</t>
    </r>
    <r>
      <rPr>
        <sz val="12"/>
        <color theme="1"/>
        <rFont val="Times New Roman"/>
        <family val="1"/>
      </rPr>
      <t xml:space="preserve"> resistance; negative QTN effect indicates association with increased </t>
    </r>
    <r>
      <rPr>
        <i/>
        <sz val="12"/>
        <color theme="1"/>
        <rFont val="Times New Roman"/>
        <family val="1"/>
      </rPr>
      <t>P. thornei</t>
    </r>
    <r>
      <rPr>
        <sz val="12"/>
        <color theme="1"/>
        <rFont val="Times New Roman"/>
        <family val="1"/>
      </rPr>
      <t xml:space="preserve"> susceptibility </t>
    </r>
  </si>
  <si>
    <r>
      <t>b</t>
    </r>
    <r>
      <rPr>
        <sz val="12"/>
        <color theme="1"/>
        <rFont val="Times New Roman"/>
        <family val="1"/>
      </rPr>
      <t xml:space="preserve"> r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(%), phenotypic variation of traits explained by each QTN.</t>
    </r>
  </si>
  <si>
    <r>
      <t xml:space="preserve"> </t>
    </r>
    <r>
      <rPr>
        <vertAlign val="superscript"/>
        <sz val="12"/>
        <color theme="1"/>
        <rFont val="Times New Roman"/>
        <family val="1"/>
      </rPr>
      <t xml:space="preserve">c </t>
    </r>
    <r>
      <rPr>
        <sz val="12"/>
        <color theme="1"/>
        <rFont val="Times New Roman"/>
        <family val="1"/>
      </rPr>
      <t>GWAS models indicated as 1 (mrMLM), 2 (FASTmrMLM), 3 (FASTmrEMMA), 4 (pKWmEB), 5 (pLARmEB) and 6 (ISIS EM-BLASSO).</t>
    </r>
  </si>
  <si>
    <r>
      <t>Method</t>
    </r>
    <r>
      <rPr>
        <vertAlign val="superscript"/>
        <sz val="11"/>
        <color theme="1"/>
        <rFont val="Calibri"/>
        <family val="2"/>
        <scheme val="minor"/>
      </rPr>
      <t>c</t>
    </r>
  </si>
  <si>
    <r>
      <t>QTN effect</t>
    </r>
    <r>
      <rPr>
        <vertAlign val="superscript"/>
        <sz val="11"/>
        <color theme="1"/>
        <rFont val="Calibri"/>
        <family val="2"/>
        <scheme val="minor"/>
      </rPr>
      <t>a</t>
    </r>
  </si>
  <si>
    <r>
      <t>r2 (%)</t>
    </r>
    <r>
      <rPr>
        <vertAlign val="superscript"/>
        <sz val="11"/>
        <color theme="1"/>
        <rFont val="Calibri"/>
        <family val="2"/>
        <scheme val="minor"/>
      </rPr>
      <t>b</t>
    </r>
  </si>
  <si>
    <t>Allele that was coded as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4"/>
      <color rgb="FF2E2E2E"/>
      <name val="Georgia"/>
      <family val="1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1"/>
      <color rgb="FF00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u/>
      <sz val="11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color rgb="FF000000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5" fillId="0" borderId="0"/>
    <xf numFmtId="0" fontId="7" fillId="0" borderId="0"/>
    <xf numFmtId="0" fontId="7" fillId="0" borderId="0"/>
    <xf numFmtId="0" fontId="11" fillId="0" borderId="0" applyNumberFormat="0" applyFill="0" applyBorder="0" applyAlignment="0" applyProtection="0"/>
  </cellStyleXfs>
  <cellXfs count="66">
    <xf numFmtId="0" fontId="0" fillId="0" borderId="0" xfId="0"/>
    <xf numFmtId="0" fontId="1" fillId="0" borderId="0" xfId="0" applyFont="1"/>
    <xf numFmtId="0" fontId="0" fillId="0" borderId="0" xfId="0" applyAlignment="1">
      <alignment horizontal="left" vertical="top"/>
    </xf>
    <xf numFmtId="0" fontId="2" fillId="0" borderId="0" xfId="0" applyFont="1"/>
    <xf numFmtId="1" fontId="0" fillId="0" borderId="0" xfId="0" applyNumberFormat="1"/>
    <xf numFmtId="164" fontId="0" fillId="0" borderId="0" xfId="0" applyNumberFormat="1"/>
    <xf numFmtId="0" fontId="4" fillId="0" borderId="0" xfId="0" applyFont="1"/>
    <xf numFmtId="0" fontId="0" fillId="0" borderId="0" xfId="0" applyAlignment="1">
      <alignment horizontal="left"/>
    </xf>
    <xf numFmtId="0" fontId="6" fillId="0" borderId="1" xfId="3" applyFont="1" applyBorder="1" applyAlignment="1">
      <alignment horizontal="left" wrapText="1"/>
    </xf>
    <xf numFmtId="0" fontId="6" fillId="0" borderId="0" xfId="3" applyFont="1" applyAlignment="1">
      <alignment horizontal="left" wrapText="1"/>
    </xf>
    <xf numFmtId="0" fontId="0" fillId="0" borderId="1" xfId="0" applyBorder="1"/>
    <xf numFmtId="0" fontId="6" fillId="0" borderId="0" xfId="2" applyFont="1" applyAlignment="1">
      <alignment horizontal="left" wrapText="1"/>
    </xf>
    <xf numFmtId="0" fontId="6" fillId="0" borderId="0" xfId="1" applyFont="1" applyAlignment="1">
      <alignment horizontal="left"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8" fillId="0" borderId="0" xfId="0" applyFont="1"/>
    <xf numFmtId="1" fontId="0" fillId="0" borderId="0" xfId="0" applyNumberFormat="1" applyAlignment="1">
      <alignment horizontal="left"/>
    </xf>
    <xf numFmtId="0" fontId="1" fillId="0" borderId="0" xfId="0" applyFont="1" applyAlignment="1">
      <alignment horizontal="left" vertical="center" wrapText="1"/>
    </xf>
    <xf numFmtId="164" fontId="0" fillId="0" borderId="0" xfId="0" applyNumberFormat="1" applyAlignment="1">
      <alignment horizontal="left"/>
    </xf>
    <xf numFmtId="0" fontId="0" fillId="0" borderId="0" xfId="0" applyAlignment="1">
      <alignment wrapText="1"/>
    </xf>
    <xf numFmtId="0" fontId="12" fillId="0" borderId="0" xfId="0" applyFont="1"/>
    <xf numFmtId="0" fontId="13" fillId="0" borderId="0" xfId="0" applyFont="1"/>
    <xf numFmtId="0" fontId="12" fillId="0" borderId="0" xfId="0" applyFont="1" applyAlignment="1">
      <alignment horizontal="left" vertical="center"/>
    </xf>
    <xf numFmtId="0" fontId="14" fillId="0" borderId="0" xfId="4" applyFont="1"/>
    <xf numFmtId="0" fontId="13" fillId="2" borderId="0" xfId="0" applyFont="1" applyFill="1" applyAlignment="1">
      <alignment horizontal="left" vertical="top" wrapText="1"/>
    </xf>
    <xf numFmtId="0" fontId="15" fillId="0" borderId="0" xfId="4" applyFont="1"/>
    <xf numFmtId="0" fontId="12" fillId="0" borderId="0" xfId="0" applyFont="1" applyAlignment="1">
      <alignment vertical="center" wrapText="1"/>
    </xf>
    <xf numFmtId="0" fontId="16" fillId="0" borderId="0" xfId="0" applyFont="1"/>
    <xf numFmtId="0" fontId="17" fillId="0" borderId="0" xfId="0" applyFont="1"/>
    <xf numFmtId="0" fontId="18" fillId="0" borderId="0" xfId="0" applyFont="1"/>
    <xf numFmtId="2" fontId="0" fillId="0" borderId="0" xfId="0" applyNumberFormat="1" applyAlignment="1">
      <alignment horizontal="left"/>
    </xf>
    <xf numFmtId="0" fontId="0" fillId="0" borderId="2" xfId="0" applyBorder="1"/>
    <xf numFmtId="0" fontId="2" fillId="0" borderId="2" xfId="0" applyFont="1" applyBorder="1"/>
    <xf numFmtId="0" fontId="0" fillId="0" borderId="2" xfId="0" applyBorder="1" applyAlignment="1">
      <alignment horizontal="left"/>
    </xf>
    <xf numFmtId="0" fontId="0" fillId="0" borderId="0" xfId="0" applyFill="1"/>
    <xf numFmtId="0" fontId="20" fillId="0" borderId="3" xfId="0" applyFont="1" applyFill="1" applyBorder="1" applyAlignment="1">
      <alignment horizontal="center" vertical="center"/>
    </xf>
    <xf numFmtId="0" fontId="1" fillId="0" borderId="0" xfId="0" applyFont="1" applyFill="1"/>
    <xf numFmtId="0" fontId="1" fillId="0" borderId="2" xfId="0" applyFont="1" applyBorder="1"/>
    <xf numFmtId="0" fontId="0" fillId="0" borderId="0" xfId="0" applyFont="1" applyFill="1"/>
    <xf numFmtId="0" fontId="0" fillId="0" borderId="0" xfId="0" quotePrefix="1" applyNumberFormat="1" applyFont="1" applyFill="1" applyAlignment="1">
      <alignment horizontal="center"/>
    </xf>
    <xf numFmtId="0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1" fillId="0" borderId="0" xfId="0" applyFont="1" applyBorder="1"/>
    <xf numFmtId="0" fontId="1" fillId="0" borderId="2" xfId="0" applyFont="1" applyFill="1" applyBorder="1"/>
    <xf numFmtId="0" fontId="0" fillId="0" borderId="2" xfId="0" applyFont="1" applyFill="1" applyBorder="1"/>
    <xf numFmtId="0" fontId="0" fillId="0" borderId="2" xfId="0" applyNumberFormat="1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 wrapText="1"/>
    </xf>
    <xf numFmtId="165" fontId="0" fillId="0" borderId="0" xfId="0" applyNumberFormat="1"/>
    <xf numFmtId="0" fontId="0" fillId="0" borderId="2" xfId="0" applyBorder="1" applyAlignment="1">
      <alignment horizontal="center"/>
    </xf>
    <xf numFmtId="165" fontId="0" fillId="0" borderId="2" xfId="0" applyNumberFormat="1" applyBorder="1"/>
    <xf numFmtId="0" fontId="0" fillId="0" borderId="4" xfId="0" quotePrefix="1" applyBorder="1" applyAlignment="1">
      <alignment horizontal="center" wrapText="1"/>
    </xf>
    <xf numFmtId="165" fontId="0" fillId="0" borderId="0" xfId="0" applyNumberFormat="1" applyFont="1" applyFill="1"/>
    <xf numFmtId="165" fontId="0" fillId="0" borderId="2" xfId="0" applyNumberFormat="1" applyFont="1" applyFill="1" applyBorder="1"/>
    <xf numFmtId="0" fontId="22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0" fillId="0" borderId="0" xfId="0" applyFont="1" applyAlignment="1">
      <alignment horizontal="left" vertical="center" wrapText="1"/>
    </xf>
  </cellXfs>
  <cellStyles count="5">
    <cellStyle name="Hyperlink" xfId="4" builtinId="8"/>
    <cellStyle name="Normal" xfId="0" builtinId="0"/>
    <cellStyle name="Normal_Sheet10" xfId="3" xr:uid="{00000000-0005-0000-0000-000002000000}"/>
    <cellStyle name="Normal_Sheet11" xfId="2" xr:uid="{00000000-0005-0000-0000-000003000000}"/>
    <cellStyle name="Normal_Sheet3" xfId="1" xr:uid="{00000000-0005-0000-0000-000004000000}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>
    <cx:title pos="t" align="ctr" overlay="0"/>
    <cx:plotArea>
      <cx:plotAreaRegion/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868521</xdr:colOff>
      <xdr:row>285</xdr:row>
      <xdr:rowOff>148346</xdr:rowOff>
    </xdr:from>
    <xdr:to>
      <xdr:col>6</xdr:col>
      <xdr:colOff>0</xdr:colOff>
      <xdr:row>305</xdr:row>
      <xdr:rowOff>11146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C7EBAB71-B212-482B-BFC5-ABC4B60F539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335496" y="54621821"/>
              <a:ext cx="1217579" cy="377311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AU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8.bin"/><Relationship Id="rId1" Type="http://schemas.openxmlformats.org/officeDocument/2006/relationships/hyperlink" Target="https://bmcplantbiol.b71biomedcentral.com/articles/10.1186/s12870-019-1865-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03F43-191E-4128-B6FA-AF69F03DCB0F}">
  <dimension ref="A1:G283"/>
  <sheetViews>
    <sheetView tabSelected="1" zoomScaleNormal="120" workbookViewId="0"/>
  </sheetViews>
  <sheetFormatPr defaultRowHeight="15" x14ac:dyDescent="0.25"/>
  <cols>
    <col min="1" max="1" width="23.42578125" customWidth="1"/>
    <col min="2" max="2" width="16.42578125" customWidth="1"/>
    <col min="3" max="3" width="16.5703125" style="7" customWidth="1"/>
    <col min="4" max="4" width="24.85546875" customWidth="1"/>
    <col min="5" max="5" width="13.5703125" customWidth="1"/>
    <col min="6" max="6" width="21.85546875" customWidth="1"/>
    <col min="7" max="7" width="13.5703125" customWidth="1"/>
    <col min="9" max="9" width="24.42578125" bestFit="1" customWidth="1"/>
    <col min="10" max="10" width="16.140625" customWidth="1"/>
    <col min="12" max="12" width="27.42578125" customWidth="1"/>
    <col min="13" max="13" width="15.5703125" bestFit="1" customWidth="1"/>
    <col min="14" max="14" width="17.140625" customWidth="1"/>
    <col min="15" max="15" width="20.85546875" customWidth="1"/>
    <col min="16" max="16" width="13.5703125" bestFit="1" customWidth="1"/>
    <col min="17" max="17" width="21.85546875" bestFit="1" customWidth="1"/>
    <col min="18" max="18" width="17.140625" customWidth="1"/>
    <col min="19" max="19" width="29.5703125" customWidth="1"/>
    <col min="20" max="20" width="21.140625" bestFit="1" customWidth="1"/>
    <col min="21" max="21" width="29.140625" bestFit="1" customWidth="1"/>
  </cols>
  <sheetData>
    <row r="1" spans="1:7" x14ac:dyDescent="0.25">
      <c r="A1" s="32" t="s">
        <v>1351</v>
      </c>
    </row>
    <row r="2" spans="1:7" s="1" customFormat="1" x14ac:dyDescent="0.25">
      <c r="A2" s="1" t="s">
        <v>594</v>
      </c>
      <c r="B2" s="1" t="s">
        <v>3</v>
      </c>
      <c r="C2" s="13" t="s">
        <v>593</v>
      </c>
      <c r="D2" s="1" t="s">
        <v>1</v>
      </c>
      <c r="E2" s="1" t="s">
        <v>2</v>
      </c>
      <c r="F2" s="1" t="s">
        <v>595</v>
      </c>
      <c r="G2" s="1" t="s">
        <v>1352</v>
      </c>
    </row>
    <row r="3" spans="1:7" x14ac:dyDescent="0.25">
      <c r="A3" t="s">
        <v>853</v>
      </c>
      <c r="B3" s="3" t="s">
        <v>22</v>
      </c>
      <c r="C3" s="7" t="s">
        <v>84</v>
      </c>
      <c r="D3" t="s">
        <v>20</v>
      </c>
      <c r="E3" t="s">
        <v>25</v>
      </c>
      <c r="F3" t="s">
        <v>421</v>
      </c>
      <c r="G3">
        <v>1</v>
      </c>
    </row>
    <row r="4" spans="1:7" x14ac:dyDescent="0.25">
      <c r="A4" t="s">
        <v>719</v>
      </c>
      <c r="B4" s="3" t="s">
        <v>22</v>
      </c>
      <c r="C4" s="7" t="s">
        <v>414</v>
      </c>
      <c r="D4" t="s">
        <v>20</v>
      </c>
      <c r="E4" t="s">
        <v>21</v>
      </c>
      <c r="F4" t="s">
        <v>23</v>
      </c>
      <c r="G4">
        <v>3</v>
      </c>
    </row>
    <row r="5" spans="1:7" x14ac:dyDescent="0.25">
      <c r="A5" t="s">
        <v>753</v>
      </c>
      <c r="B5" s="3" t="s">
        <v>22</v>
      </c>
      <c r="C5" s="7" t="s">
        <v>84</v>
      </c>
      <c r="D5" t="s">
        <v>20</v>
      </c>
      <c r="E5" t="s">
        <v>25</v>
      </c>
      <c r="F5" t="s">
        <v>26</v>
      </c>
      <c r="G5">
        <v>1</v>
      </c>
    </row>
    <row r="6" spans="1:7" x14ac:dyDescent="0.25">
      <c r="A6" t="s">
        <v>845</v>
      </c>
      <c r="B6" s="3" t="s">
        <v>22</v>
      </c>
      <c r="C6" s="7" t="s">
        <v>84</v>
      </c>
      <c r="D6" t="s">
        <v>20</v>
      </c>
      <c r="E6" t="s">
        <v>25</v>
      </c>
      <c r="F6" t="s">
        <v>28</v>
      </c>
      <c r="G6">
        <v>1</v>
      </c>
    </row>
    <row r="7" spans="1:7" x14ac:dyDescent="0.25">
      <c r="A7" t="s">
        <v>847</v>
      </c>
      <c r="B7" s="3" t="s">
        <v>22</v>
      </c>
      <c r="C7" s="7" t="s">
        <v>84</v>
      </c>
      <c r="D7" t="s">
        <v>873</v>
      </c>
      <c r="E7" t="s">
        <v>873</v>
      </c>
      <c r="F7" t="s">
        <v>4</v>
      </c>
      <c r="G7">
        <v>1</v>
      </c>
    </row>
    <row r="8" spans="1:7" x14ac:dyDescent="0.25">
      <c r="A8" t="s">
        <v>763</v>
      </c>
      <c r="B8" s="3" t="s">
        <v>22</v>
      </c>
      <c r="C8" s="7" t="s">
        <v>429</v>
      </c>
      <c r="D8" t="s">
        <v>20</v>
      </c>
      <c r="E8" t="s">
        <v>25</v>
      </c>
      <c r="F8" t="s">
        <v>30</v>
      </c>
      <c r="G8">
        <v>1</v>
      </c>
    </row>
    <row r="9" spans="1:7" x14ac:dyDescent="0.25">
      <c r="A9" t="s">
        <v>813</v>
      </c>
      <c r="B9" s="3" t="s">
        <v>22</v>
      </c>
      <c r="C9" s="7" t="s">
        <v>414</v>
      </c>
      <c r="D9" t="s">
        <v>20</v>
      </c>
      <c r="E9" t="s">
        <v>25</v>
      </c>
      <c r="F9" t="s">
        <v>423</v>
      </c>
      <c r="G9">
        <v>3</v>
      </c>
    </row>
    <row r="10" spans="1:7" x14ac:dyDescent="0.25">
      <c r="A10" t="s">
        <v>619</v>
      </c>
      <c r="B10" s="3" t="s">
        <v>22</v>
      </c>
      <c r="C10" s="7" t="s">
        <v>414</v>
      </c>
      <c r="D10" t="s">
        <v>20</v>
      </c>
      <c r="E10" t="s">
        <v>25</v>
      </c>
      <c r="F10" t="s">
        <v>425</v>
      </c>
      <c r="G10">
        <v>3</v>
      </c>
    </row>
    <row r="11" spans="1:7" x14ac:dyDescent="0.25">
      <c r="A11" t="s">
        <v>775</v>
      </c>
      <c r="B11" s="3" t="s">
        <v>22</v>
      </c>
      <c r="C11" s="7" t="s">
        <v>414</v>
      </c>
      <c r="D11" t="s">
        <v>20</v>
      </c>
      <c r="E11" t="s">
        <v>32</v>
      </c>
      <c r="F11" t="s">
        <v>33</v>
      </c>
      <c r="G11">
        <v>3</v>
      </c>
    </row>
    <row r="12" spans="1:7" x14ac:dyDescent="0.25">
      <c r="A12" t="s">
        <v>823</v>
      </c>
      <c r="B12" s="3" t="s">
        <v>22</v>
      </c>
      <c r="C12" s="7" t="s">
        <v>439</v>
      </c>
      <c r="D12" t="s">
        <v>20</v>
      </c>
      <c r="E12" t="s">
        <v>25</v>
      </c>
      <c r="F12" t="s">
        <v>35</v>
      </c>
      <c r="G12">
        <v>2</v>
      </c>
    </row>
    <row r="13" spans="1:7" x14ac:dyDescent="0.25">
      <c r="A13" t="s">
        <v>682</v>
      </c>
      <c r="B13" s="3" t="s">
        <v>22</v>
      </c>
      <c r="C13" s="7" t="s">
        <v>877</v>
      </c>
      <c r="D13" t="s">
        <v>20</v>
      </c>
      <c r="E13" t="s">
        <v>32</v>
      </c>
      <c r="F13" s="7" t="s">
        <v>880</v>
      </c>
      <c r="G13">
        <v>2</v>
      </c>
    </row>
    <row r="14" spans="1:7" x14ac:dyDescent="0.25">
      <c r="A14" t="s">
        <v>789</v>
      </c>
      <c r="B14" s="3" t="s">
        <v>22</v>
      </c>
      <c r="C14" s="7" t="s">
        <v>84</v>
      </c>
      <c r="D14" t="s">
        <v>20</v>
      </c>
      <c r="E14" t="s">
        <v>25</v>
      </c>
      <c r="F14" t="s">
        <v>427</v>
      </c>
      <c r="G14">
        <v>1</v>
      </c>
    </row>
    <row r="15" spans="1:7" x14ac:dyDescent="0.25">
      <c r="A15" t="s">
        <v>801</v>
      </c>
      <c r="B15" s="3" t="s">
        <v>22</v>
      </c>
      <c r="C15" s="7" t="s">
        <v>84</v>
      </c>
      <c r="D15" t="s">
        <v>20</v>
      </c>
      <c r="E15" t="s">
        <v>25</v>
      </c>
      <c r="F15" t="s">
        <v>38</v>
      </c>
      <c r="G15">
        <v>1</v>
      </c>
    </row>
    <row r="16" spans="1:7" x14ac:dyDescent="0.25">
      <c r="A16" t="s">
        <v>736</v>
      </c>
      <c r="B16" s="3" t="s">
        <v>22</v>
      </c>
      <c r="C16" s="7" t="s">
        <v>439</v>
      </c>
      <c r="D16" t="s">
        <v>20</v>
      </c>
      <c r="E16" t="s">
        <v>25</v>
      </c>
      <c r="F16" t="s">
        <v>40</v>
      </c>
      <c r="G16">
        <v>2</v>
      </c>
    </row>
    <row r="17" spans="1:7" x14ac:dyDescent="0.25">
      <c r="A17" t="s">
        <v>849</v>
      </c>
      <c r="B17" s="3" t="s">
        <v>22</v>
      </c>
      <c r="C17" s="7" t="s">
        <v>84</v>
      </c>
      <c r="D17" t="s">
        <v>20</v>
      </c>
      <c r="E17" t="s">
        <v>25</v>
      </c>
      <c r="F17" t="s">
        <v>42</v>
      </c>
      <c r="G17">
        <v>1</v>
      </c>
    </row>
    <row r="18" spans="1:7" x14ac:dyDescent="0.25">
      <c r="A18" t="s">
        <v>772</v>
      </c>
      <c r="B18" s="3" t="s">
        <v>22</v>
      </c>
      <c r="C18" s="7" t="s">
        <v>84</v>
      </c>
      <c r="D18" t="s">
        <v>20</v>
      </c>
      <c r="E18" t="s">
        <v>25</v>
      </c>
      <c r="F18" t="s">
        <v>44</v>
      </c>
      <c r="G18">
        <v>1</v>
      </c>
    </row>
    <row r="19" spans="1:7" x14ac:dyDescent="0.25">
      <c r="A19" t="s">
        <v>615</v>
      </c>
      <c r="B19" s="3" t="s">
        <v>22</v>
      </c>
      <c r="C19" s="7" t="s">
        <v>429</v>
      </c>
      <c r="D19" t="s">
        <v>20</v>
      </c>
      <c r="E19" t="s">
        <v>25</v>
      </c>
      <c r="F19" t="s">
        <v>430</v>
      </c>
      <c r="G19">
        <v>1</v>
      </c>
    </row>
    <row r="20" spans="1:7" x14ac:dyDescent="0.25">
      <c r="A20" t="s">
        <v>662</v>
      </c>
      <c r="B20" s="3" t="s">
        <v>22</v>
      </c>
      <c r="C20" s="7" t="s">
        <v>1347</v>
      </c>
      <c r="D20" t="s">
        <v>873</v>
      </c>
      <c r="E20" t="s">
        <v>873</v>
      </c>
      <c r="F20" t="s">
        <v>6</v>
      </c>
      <c r="G20">
        <v>2</v>
      </c>
    </row>
    <row r="21" spans="1:7" x14ac:dyDescent="0.25">
      <c r="A21" t="s">
        <v>630</v>
      </c>
      <c r="B21" s="3" t="s">
        <v>22</v>
      </c>
      <c r="C21" s="7" t="s">
        <v>432</v>
      </c>
      <c r="D21" t="s">
        <v>20</v>
      </c>
      <c r="E21" t="s">
        <v>32</v>
      </c>
      <c r="F21" t="s">
        <v>433</v>
      </c>
      <c r="G21">
        <v>3</v>
      </c>
    </row>
    <row r="22" spans="1:7" x14ac:dyDescent="0.25">
      <c r="A22" t="s">
        <v>842</v>
      </c>
      <c r="B22" s="3" t="s">
        <v>22</v>
      </c>
      <c r="C22" s="7" t="s">
        <v>84</v>
      </c>
      <c r="D22" t="s">
        <v>20</v>
      </c>
      <c r="E22" t="s">
        <v>25</v>
      </c>
      <c r="F22" t="s">
        <v>46</v>
      </c>
      <c r="G22">
        <v>1</v>
      </c>
    </row>
    <row r="23" spans="1:7" x14ac:dyDescent="0.25">
      <c r="A23" t="s">
        <v>766</v>
      </c>
      <c r="B23" s="3" t="s">
        <v>22</v>
      </c>
      <c r="C23" s="7" t="s">
        <v>84</v>
      </c>
      <c r="D23" t="s">
        <v>48</v>
      </c>
      <c r="E23" t="s">
        <v>25</v>
      </c>
      <c r="F23" s="7" t="s">
        <v>881</v>
      </c>
      <c r="G23">
        <v>1</v>
      </c>
    </row>
    <row r="24" spans="1:7" x14ac:dyDescent="0.25">
      <c r="A24" t="s">
        <v>728</v>
      </c>
      <c r="B24" s="3" t="s">
        <v>22</v>
      </c>
      <c r="C24" s="7" t="s">
        <v>84</v>
      </c>
      <c r="D24" t="s">
        <v>20</v>
      </c>
      <c r="E24" t="s">
        <v>25</v>
      </c>
      <c r="F24" t="s">
        <v>50</v>
      </c>
      <c r="G24">
        <v>1</v>
      </c>
    </row>
    <row r="25" spans="1:7" x14ac:dyDescent="0.25">
      <c r="A25" t="s">
        <v>784</v>
      </c>
      <c r="B25" s="3" t="s">
        <v>22</v>
      </c>
      <c r="C25" s="7" t="s">
        <v>429</v>
      </c>
      <c r="D25" t="s">
        <v>20</v>
      </c>
      <c r="E25" t="s">
        <v>25</v>
      </c>
      <c r="F25" t="s">
        <v>52</v>
      </c>
      <c r="G25">
        <v>1</v>
      </c>
    </row>
    <row r="26" spans="1:7" x14ac:dyDescent="0.25">
      <c r="A26" t="s">
        <v>786</v>
      </c>
      <c r="B26" s="3" t="s">
        <v>22</v>
      </c>
      <c r="C26" s="7" t="s">
        <v>84</v>
      </c>
      <c r="D26" t="s">
        <v>20</v>
      </c>
      <c r="E26" t="s">
        <v>25</v>
      </c>
      <c r="F26" t="s">
        <v>54</v>
      </c>
      <c r="G26">
        <v>1</v>
      </c>
    </row>
    <row r="27" spans="1:7" x14ac:dyDescent="0.25">
      <c r="A27" t="s">
        <v>681</v>
      </c>
      <c r="B27" s="3" t="s">
        <v>22</v>
      </c>
      <c r="C27" s="7" t="s">
        <v>910</v>
      </c>
      <c r="D27" t="s">
        <v>20</v>
      </c>
      <c r="E27" t="s">
        <v>25</v>
      </c>
      <c r="F27" t="s">
        <v>56</v>
      </c>
      <c r="G27">
        <v>1</v>
      </c>
    </row>
    <row r="28" spans="1:7" x14ac:dyDescent="0.25">
      <c r="A28" t="s">
        <v>680</v>
      </c>
      <c r="B28" s="3" t="s">
        <v>22</v>
      </c>
      <c r="C28" s="7" t="s">
        <v>84</v>
      </c>
      <c r="D28" t="s">
        <v>20</v>
      </c>
      <c r="E28" t="s">
        <v>25</v>
      </c>
      <c r="F28" t="s">
        <v>58</v>
      </c>
      <c r="G28">
        <v>1</v>
      </c>
    </row>
    <row r="29" spans="1:7" x14ac:dyDescent="0.25">
      <c r="A29" t="s">
        <v>749</v>
      </c>
      <c r="B29" s="3" t="s">
        <v>22</v>
      </c>
      <c r="C29" s="7" t="s">
        <v>432</v>
      </c>
      <c r="D29" t="s">
        <v>20</v>
      </c>
      <c r="E29" t="s">
        <v>32</v>
      </c>
      <c r="F29" t="s">
        <v>60</v>
      </c>
      <c r="G29">
        <v>3</v>
      </c>
    </row>
    <row r="30" spans="1:7" x14ac:dyDescent="0.25">
      <c r="A30" t="s">
        <v>717</v>
      </c>
      <c r="B30" s="3" t="s">
        <v>22</v>
      </c>
      <c r="C30" s="7" t="s">
        <v>84</v>
      </c>
      <c r="D30" t="s">
        <v>20</v>
      </c>
      <c r="E30" t="s">
        <v>25</v>
      </c>
      <c r="F30" t="s">
        <v>62</v>
      </c>
      <c r="G30">
        <v>1</v>
      </c>
    </row>
    <row r="31" spans="1:7" x14ac:dyDescent="0.25">
      <c r="A31" t="s">
        <v>620</v>
      </c>
      <c r="B31" s="3" t="s">
        <v>22</v>
      </c>
      <c r="C31" s="7" t="s">
        <v>414</v>
      </c>
      <c r="D31" t="s">
        <v>20</v>
      </c>
      <c r="E31" t="s">
        <v>32</v>
      </c>
      <c r="F31" t="s">
        <v>64</v>
      </c>
      <c r="G31">
        <v>3</v>
      </c>
    </row>
    <row r="32" spans="1:7" x14ac:dyDescent="0.25">
      <c r="A32" t="s">
        <v>870</v>
      </c>
      <c r="B32" s="3" t="s">
        <v>22</v>
      </c>
      <c r="C32" s="7" t="s">
        <v>874</v>
      </c>
      <c r="D32" t="s">
        <v>20</v>
      </c>
      <c r="E32" t="s">
        <v>25</v>
      </c>
      <c r="F32" t="s">
        <v>435</v>
      </c>
      <c r="G32">
        <v>3</v>
      </c>
    </row>
    <row r="33" spans="1:7" x14ac:dyDescent="0.25">
      <c r="A33" t="s">
        <v>750</v>
      </c>
      <c r="B33" s="3" t="s">
        <v>22</v>
      </c>
      <c r="C33" s="7" t="s">
        <v>84</v>
      </c>
      <c r="D33" t="s">
        <v>20</v>
      </c>
      <c r="E33" t="s">
        <v>25</v>
      </c>
      <c r="F33" t="s">
        <v>66</v>
      </c>
      <c r="G33">
        <v>1</v>
      </c>
    </row>
    <row r="34" spans="1:7" x14ac:dyDescent="0.25">
      <c r="A34" t="s">
        <v>836</v>
      </c>
      <c r="B34" s="3" t="s">
        <v>22</v>
      </c>
      <c r="C34" s="7" t="s">
        <v>909</v>
      </c>
      <c r="D34" t="s">
        <v>20</v>
      </c>
      <c r="E34" t="s">
        <v>25</v>
      </c>
      <c r="F34" t="s">
        <v>68</v>
      </c>
      <c r="G34">
        <v>1</v>
      </c>
    </row>
    <row r="35" spans="1:7" x14ac:dyDescent="0.25">
      <c r="A35" t="s">
        <v>844</v>
      </c>
      <c r="B35" s="3" t="s">
        <v>22</v>
      </c>
      <c r="C35" s="7" t="s">
        <v>908</v>
      </c>
      <c r="D35" t="s">
        <v>20</v>
      </c>
      <c r="E35" t="s">
        <v>25</v>
      </c>
      <c r="F35" t="s">
        <v>70</v>
      </c>
      <c r="G35">
        <v>3</v>
      </c>
    </row>
    <row r="36" spans="1:7" x14ac:dyDescent="0.25">
      <c r="A36" t="s">
        <v>829</v>
      </c>
      <c r="B36" s="3" t="s">
        <v>22</v>
      </c>
      <c r="C36" s="7" t="s">
        <v>908</v>
      </c>
      <c r="D36" t="s">
        <v>48</v>
      </c>
      <c r="E36" t="s">
        <v>32</v>
      </c>
      <c r="F36" t="s">
        <v>72</v>
      </c>
      <c r="G36">
        <v>3</v>
      </c>
    </row>
    <row r="37" spans="1:7" x14ac:dyDescent="0.25">
      <c r="A37" t="s">
        <v>660</v>
      </c>
      <c r="B37" s="3" t="s">
        <v>22</v>
      </c>
      <c r="C37" s="7" t="s">
        <v>84</v>
      </c>
      <c r="D37" t="s">
        <v>20</v>
      </c>
      <c r="E37" t="s">
        <v>25</v>
      </c>
      <c r="F37" s="7" t="s">
        <v>882</v>
      </c>
      <c r="G37">
        <v>1</v>
      </c>
    </row>
    <row r="38" spans="1:7" x14ac:dyDescent="0.25">
      <c r="A38" t="s">
        <v>690</v>
      </c>
      <c r="B38" s="3" t="s">
        <v>22</v>
      </c>
      <c r="C38" s="7" t="s">
        <v>914</v>
      </c>
      <c r="D38" t="s">
        <v>20</v>
      </c>
      <c r="E38" t="s">
        <v>25</v>
      </c>
      <c r="F38" t="s">
        <v>75</v>
      </c>
      <c r="G38">
        <v>1</v>
      </c>
    </row>
    <row r="39" spans="1:7" x14ac:dyDescent="0.25">
      <c r="A39" t="s">
        <v>623</v>
      </c>
      <c r="B39" s="3" t="s">
        <v>22</v>
      </c>
      <c r="C39" s="7" t="s">
        <v>909</v>
      </c>
      <c r="D39" t="s">
        <v>20</v>
      </c>
      <c r="E39" t="s">
        <v>25</v>
      </c>
      <c r="F39" t="s">
        <v>77</v>
      </c>
      <c r="G39">
        <v>1</v>
      </c>
    </row>
    <row r="40" spans="1:7" x14ac:dyDescent="0.25">
      <c r="A40" t="s">
        <v>653</v>
      </c>
      <c r="B40" s="3" t="s">
        <v>22</v>
      </c>
      <c r="C40" s="7" t="s">
        <v>84</v>
      </c>
      <c r="D40" t="s">
        <v>20</v>
      </c>
      <c r="E40" t="s">
        <v>25</v>
      </c>
      <c r="F40" t="s">
        <v>79</v>
      </c>
      <c r="G40">
        <v>1</v>
      </c>
    </row>
    <row r="41" spans="1:7" x14ac:dyDescent="0.25">
      <c r="A41" t="s">
        <v>733</v>
      </c>
      <c r="B41" s="3" t="s">
        <v>22</v>
      </c>
      <c r="C41" s="7" t="s">
        <v>1348</v>
      </c>
      <c r="D41" t="s">
        <v>20</v>
      </c>
      <c r="E41" t="s">
        <v>25</v>
      </c>
      <c r="F41" t="s">
        <v>81</v>
      </c>
      <c r="G41">
        <v>1</v>
      </c>
    </row>
    <row r="42" spans="1:7" x14ac:dyDescent="0.25">
      <c r="A42" t="s">
        <v>627</v>
      </c>
      <c r="B42" s="3" t="s">
        <v>22</v>
      </c>
      <c r="C42" s="7" t="s">
        <v>873</v>
      </c>
      <c r="D42" t="s">
        <v>20</v>
      </c>
      <c r="E42" t="s">
        <v>25</v>
      </c>
      <c r="F42" t="s">
        <v>437</v>
      </c>
      <c r="G42">
        <v>2</v>
      </c>
    </row>
    <row r="43" spans="1:7" x14ac:dyDescent="0.25">
      <c r="A43" t="s">
        <v>610</v>
      </c>
      <c r="B43" s="3" t="s">
        <v>22</v>
      </c>
      <c r="C43" s="7" t="s">
        <v>471</v>
      </c>
      <c r="D43" t="s">
        <v>20</v>
      </c>
      <c r="E43" t="s">
        <v>32</v>
      </c>
      <c r="F43" s="7" t="s">
        <v>883</v>
      </c>
      <c r="G43">
        <v>3</v>
      </c>
    </row>
    <row r="44" spans="1:7" x14ac:dyDescent="0.25">
      <c r="A44" t="s">
        <v>765</v>
      </c>
      <c r="B44" s="3" t="s">
        <v>22</v>
      </c>
      <c r="C44" s="7" t="s">
        <v>439</v>
      </c>
      <c r="D44" t="s">
        <v>20</v>
      </c>
      <c r="E44" t="s">
        <v>25</v>
      </c>
      <c r="F44" t="s">
        <v>440</v>
      </c>
      <c r="G44">
        <v>2</v>
      </c>
    </row>
    <row r="45" spans="1:7" x14ac:dyDescent="0.25">
      <c r="A45" t="s">
        <v>770</v>
      </c>
      <c r="B45" s="3" t="s">
        <v>22</v>
      </c>
      <c r="C45" s="7" t="s">
        <v>84</v>
      </c>
      <c r="D45" t="s">
        <v>20</v>
      </c>
      <c r="E45" t="s">
        <v>32</v>
      </c>
      <c r="F45" t="s">
        <v>85</v>
      </c>
      <c r="G45">
        <v>1</v>
      </c>
    </row>
    <row r="46" spans="1:7" x14ac:dyDescent="0.25">
      <c r="A46" t="s">
        <v>693</v>
      </c>
      <c r="B46" s="3" t="s">
        <v>22</v>
      </c>
      <c r="C46" s="7" t="s">
        <v>877</v>
      </c>
      <c r="D46" t="s">
        <v>20</v>
      </c>
      <c r="E46" t="s">
        <v>25</v>
      </c>
      <c r="F46" t="s">
        <v>87</v>
      </c>
      <c r="G46">
        <v>2</v>
      </c>
    </row>
    <row r="47" spans="1:7" x14ac:dyDescent="0.25">
      <c r="A47" t="s">
        <v>632</v>
      </c>
      <c r="B47" s="3" t="s">
        <v>22</v>
      </c>
      <c r="C47" s="7" t="s">
        <v>877</v>
      </c>
      <c r="D47" t="s">
        <v>20</v>
      </c>
      <c r="E47" t="s">
        <v>25</v>
      </c>
      <c r="F47" t="s">
        <v>89</v>
      </c>
      <c r="G47">
        <v>2</v>
      </c>
    </row>
    <row r="48" spans="1:7" x14ac:dyDescent="0.25">
      <c r="A48" t="s">
        <v>678</v>
      </c>
      <c r="B48" s="3" t="s">
        <v>22</v>
      </c>
      <c r="C48" s="7" t="s">
        <v>877</v>
      </c>
      <c r="D48" t="s">
        <v>20</v>
      </c>
      <c r="E48" t="s">
        <v>25</v>
      </c>
      <c r="F48" t="s">
        <v>91</v>
      </c>
      <c r="G48">
        <v>2</v>
      </c>
    </row>
    <row r="49" spans="1:7" x14ac:dyDescent="0.25">
      <c r="A49" t="s">
        <v>711</v>
      </c>
      <c r="B49" s="3" t="s">
        <v>22</v>
      </c>
      <c r="C49" s="7" t="s">
        <v>877</v>
      </c>
      <c r="D49" t="s">
        <v>20</v>
      </c>
      <c r="E49" t="s">
        <v>25</v>
      </c>
      <c r="F49" t="s">
        <v>93</v>
      </c>
      <c r="G49">
        <v>2</v>
      </c>
    </row>
    <row r="50" spans="1:7" x14ac:dyDescent="0.25">
      <c r="A50" t="s">
        <v>794</v>
      </c>
      <c r="B50" s="3" t="s">
        <v>22</v>
      </c>
      <c r="C50" s="7" t="s">
        <v>877</v>
      </c>
      <c r="D50" t="s">
        <v>20</v>
      </c>
      <c r="E50" t="s">
        <v>25</v>
      </c>
      <c r="F50" t="s">
        <v>95</v>
      </c>
      <c r="G50">
        <v>2</v>
      </c>
    </row>
    <row r="51" spans="1:7" x14ac:dyDescent="0.25">
      <c r="A51" t="s">
        <v>700</v>
      </c>
      <c r="B51" s="3" t="s">
        <v>22</v>
      </c>
      <c r="C51" s="7" t="s">
        <v>877</v>
      </c>
      <c r="D51" t="s">
        <v>20</v>
      </c>
      <c r="E51" t="s">
        <v>25</v>
      </c>
      <c r="F51" t="s">
        <v>97</v>
      </c>
      <c r="G51">
        <v>2</v>
      </c>
    </row>
    <row r="52" spans="1:7" x14ac:dyDescent="0.25">
      <c r="A52" t="s">
        <v>756</v>
      </c>
      <c r="B52" s="3" t="s">
        <v>22</v>
      </c>
      <c r="C52" s="7" t="s">
        <v>84</v>
      </c>
      <c r="D52" t="s">
        <v>20</v>
      </c>
      <c r="E52" t="s">
        <v>25</v>
      </c>
      <c r="F52" t="s">
        <v>99</v>
      </c>
      <c r="G52">
        <v>1</v>
      </c>
    </row>
    <row r="53" spans="1:7" x14ac:dyDescent="0.25">
      <c r="A53" t="s">
        <v>814</v>
      </c>
      <c r="B53" s="3" t="s">
        <v>22</v>
      </c>
      <c r="C53" s="7" t="s">
        <v>84</v>
      </c>
      <c r="D53" t="s">
        <v>20</v>
      </c>
      <c r="E53" t="s">
        <v>25</v>
      </c>
      <c r="F53" t="s">
        <v>101</v>
      </c>
      <c r="G53">
        <v>1</v>
      </c>
    </row>
    <row r="54" spans="1:7" x14ac:dyDescent="0.25">
      <c r="A54" t="s">
        <v>673</v>
      </c>
      <c r="B54" s="3" t="s">
        <v>22</v>
      </c>
      <c r="C54" s="7" t="s">
        <v>84</v>
      </c>
      <c r="D54" t="s">
        <v>20</v>
      </c>
      <c r="E54" t="s">
        <v>25</v>
      </c>
      <c r="F54" t="s">
        <v>103</v>
      </c>
      <c r="G54">
        <v>1</v>
      </c>
    </row>
    <row r="55" spans="1:7" x14ac:dyDescent="0.25">
      <c r="A55" t="s">
        <v>716</v>
      </c>
      <c r="B55" s="3" t="s">
        <v>22</v>
      </c>
      <c r="C55" s="7" t="s">
        <v>84</v>
      </c>
      <c r="D55" t="s">
        <v>20</v>
      </c>
      <c r="E55" t="s">
        <v>32</v>
      </c>
      <c r="F55" t="s">
        <v>105</v>
      </c>
      <c r="G55">
        <v>1</v>
      </c>
    </row>
    <row r="56" spans="1:7" x14ac:dyDescent="0.25">
      <c r="A56" t="s">
        <v>600</v>
      </c>
      <c r="B56" s="3" t="s">
        <v>22</v>
      </c>
      <c r="C56" s="7" t="s">
        <v>84</v>
      </c>
      <c r="D56" t="s">
        <v>20</v>
      </c>
      <c r="E56" t="s">
        <v>25</v>
      </c>
      <c r="F56" t="s">
        <v>107</v>
      </c>
      <c r="G56">
        <v>1</v>
      </c>
    </row>
    <row r="57" spans="1:7" x14ac:dyDescent="0.25">
      <c r="A57" t="s">
        <v>799</v>
      </c>
      <c r="B57" s="3" t="s">
        <v>22</v>
      </c>
      <c r="C57" s="7" t="s">
        <v>439</v>
      </c>
      <c r="D57" t="s">
        <v>48</v>
      </c>
      <c r="E57" t="s">
        <v>32</v>
      </c>
      <c r="F57" t="s">
        <v>109</v>
      </c>
      <c r="G57">
        <v>2</v>
      </c>
    </row>
    <row r="58" spans="1:7" x14ac:dyDescent="0.25">
      <c r="A58" t="s">
        <v>697</v>
      </c>
      <c r="B58" s="3" t="s">
        <v>22</v>
      </c>
      <c r="C58" s="7" t="s">
        <v>439</v>
      </c>
      <c r="D58" t="s">
        <v>20</v>
      </c>
      <c r="E58" t="s">
        <v>25</v>
      </c>
      <c r="F58" t="s">
        <v>111</v>
      </c>
      <c r="G58">
        <v>2</v>
      </c>
    </row>
    <row r="59" spans="1:7" x14ac:dyDescent="0.25">
      <c r="A59" t="s">
        <v>872</v>
      </c>
      <c r="B59" s="3" t="s">
        <v>22</v>
      </c>
      <c r="C59" s="7" t="s">
        <v>439</v>
      </c>
      <c r="D59" t="s">
        <v>20</v>
      </c>
      <c r="E59" t="s">
        <v>32</v>
      </c>
      <c r="F59" t="s">
        <v>113</v>
      </c>
      <c r="G59">
        <v>2</v>
      </c>
    </row>
    <row r="60" spans="1:7" x14ac:dyDescent="0.25">
      <c r="A60" t="s">
        <v>723</v>
      </c>
      <c r="B60" s="3" t="s">
        <v>22</v>
      </c>
      <c r="C60" s="7" t="s">
        <v>439</v>
      </c>
      <c r="D60" t="s">
        <v>20</v>
      </c>
      <c r="E60" t="s">
        <v>32</v>
      </c>
      <c r="F60" t="s">
        <v>115</v>
      </c>
      <c r="G60">
        <v>2</v>
      </c>
    </row>
    <row r="61" spans="1:7" x14ac:dyDescent="0.25">
      <c r="A61" t="s">
        <v>778</v>
      </c>
      <c r="B61" s="3" t="s">
        <v>22</v>
      </c>
      <c r="C61" s="7" t="s">
        <v>439</v>
      </c>
      <c r="D61" t="s">
        <v>20</v>
      </c>
      <c r="E61" t="s">
        <v>32</v>
      </c>
      <c r="F61" t="s">
        <v>117</v>
      </c>
      <c r="G61">
        <v>2</v>
      </c>
    </row>
    <row r="62" spans="1:7" x14ac:dyDescent="0.25">
      <c r="A62" t="s">
        <v>735</v>
      </c>
      <c r="B62" s="3" t="s">
        <v>22</v>
      </c>
      <c r="C62" s="7" t="s">
        <v>439</v>
      </c>
      <c r="D62" t="s">
        <v>20</v>
      </c>
      <c r="E62" t="s">
        <v>32</v>
      </c>
      <c r="F62" t="s">
        <v>119</v>
      </c>
      <c r="G62">
        <v>2</v>
      </c>
    </row>
    <row r="63" spans="1:7" x14ac:dyDescent="0.25">
      <c r="A63" t="s">
        <v>608</v>
      </c>
      <c r="B63" s="3" t="s">
        <v>22</v>
      </c>
      <c r="C63" s="7" t="s">
        <v>439</v>
      </c>
      <c r="D63" t="s">
        <v>20</v>
      </c>
      <c r="E63" t="s">
        <v>32</v>
      </c>
      <c r="F63" s="7" t="s">
        <v>884</v>
      </c>
      <c r="G63">
        <v>2</v>
      </c>
    </row>
    <row r="64" spans="1:7" x14ac:dyDescent="0.25">
      <c r="A64" t="s">
        <v>769</v>
      </c>
      <c r="B64" s="3" t="s">
        <v>22</v>
      </c>
      <c r="C64" s="7" t="s">
        <v>439</v>
      </c>
      <c r="D64" t="s">
        <v>20</v>
      </c>
      <c r="E64" t="s">
        <v>25</v>
      </c>
      <c r="F64" t="s">
        <v>122</v>
      </c>
      <c r="G64">
        <v>2</v>
      </c>
    </row>
    <row r="65" spans="1:7" x14ac:dyDescent="0.25">
      <c r="A65" t="s">
        <v>810</v>
      </c>
      <c r="B65" s="3" t="s">
        <v>22</v>
      </c>
      <c r="C65" s="7" t="s">
        <v>84</v>
      </c>
      <c r="D65" t="s">
        <v>20</v>
      </c>
      <c r="E65" t="s">
        <v>25</v>
      </c>
      <c r="F65" t="s">
        <v>124</v>
      </c>
      <c r="G65">
        <v>1</v>
      </c>
    </row>
    <row r="66" spans="1:7" x14ac:dyDescent="0.25">
      <c r="A66" t="s">
        <v>644</v>
      </c>
      <c r="B66" s="3" t="s">
        <v>22</v>
      </c>
      <c r="C66" s="7" t="s">
        <v>439</v>
      </c>
      <c r="D66" t="s">
        <v>20</v>
      </c>
      <c r="E66" t="s">
        <v>25</v>
      </c>
      <c r="F66" t="s">
        <v>126</v>
      </c>
      <c r="G66">
        <v>2</v>
      </c>
    </row>
    <row r="67" spans="1:7" x14ac:dyDescent="0.25">
      <c r="A67" t="s">
        <v>776</v>
      </c>
      <c r="B67" s="3" t="s">
        <v>22</v>
      </c>
      <c r="C67" s="7" t="s">
        <v>439</v>
      </c>
      <c r="D67" t="s">
        <v>20</v>
      </c>
      <c r="E67" t="s">
        <v>32</v>
      </c>
      <c r="F67" t="s">
        <v>128</v>
      </c>
      <c r="G67">
        <v>2</v>
      </c>
    </row>
    <row r="68" spans="1:7" x14ac:dyDescent="0.25">
      <c r="A68" t="s">
        <v>857</v>
      </c>
      <c r="B68" s="3" t="s">
        <v>22</v>
      </c>
      <c r="C68" s="7" t="s">
        <v>439</v>
      </c>
      <c r="D68" t="s">
        <v>20</v>
      </c>
      <c r="E68" t="s">
        <v>32</v>
      </c>
      <c r="F68" t="s">
        <v>442</v>
      </c>
      <c r="G68">
        <v>2</v>
      </c>
    </row>
    <row r="69" spans="1:7" x14ac:dyDescent="0.25">
      <c r="A69" t="s">
        <v>820</v>
      </c>
      <c r="B69" s="3" t="s">
        <v>22</v>
      </c>
      <c r="C69" s="7" t="s">
        <v>439</v>
      </c>
      <c r="D69" t="s">
        <v>20</v>
      </c>
      <c r="E69" t="s">
        <v>32</v>
      </c>
      <c r="F69" s="7" t="s">
        <v>885</v>
      </c>
      <c r="G69">
        <v>2</v>
      </c>
    </row>
    <row r="70" spans="1:7" x14ac:dyDescent="0.25">
      <c r="A70" t="s">
        <v>638</v>
      </c>
      <c r="B70" s="3" t="s">
        <v>22</v>
      </c>
      <c r="C70" s="7" t="s">
        <v>875</v>
      </c>
      <c r="D70" t="s">
        <v>873</v>
      </c>
      <c r="E70" t="s">
        <v>873</v>
      </c>
      <c r="F70" t="s">
        <v>7</v>
      </c>
      <c r="G70">
        <v>3</v>
      </c>
    </row>
    <row r="71" spans="1:7" x14ac:dyDescent="0.25">
      <c r="A71" t="s">
        <v>807</v>
      </c>
      <c r="B71" s="3" t="s">
        <v>22</v>
      </c>
      <c r="C71" s="7" t="s">
        <v>877</v>
      </c>
      <c r="D71" t="s">
        <v>20</v>
      </c>
      <c r="E71" t="s">
        <v>25</v>
      </c>
      <c r="F71" t="s">
        <v>131</v>
      </c>
      <c r="G71">
        <v>2</v>
      </c>
    </row>
    <row r="72" spans="1:7" x14ac:dyDescent="0.25">
      <c r="A72" t="s">
        <v>806</v>
      </c>
      <c r="B72" s="3" t="s">
        <v>22</v>
      </c>
      <c r="C72" s="7" t="s">
        <v>877</v>
      </c>
      <c r="D72" t="s">
        <v>20</v>
      </c>
      <c r="E72" t="s">
        <v>25</v>
      </c>
      <c r="F72" t="s">
        <v>133</v>
      </c>
      <c r="G72">
        <v>2</v>
      </c>
    </row>
    <row r="73" spans="1:7" x14ac:dyDescent="0.25">
      <c r="A73" t="s">
        <v>722</v>
      </c>
      <c r="B73" s="3" t="s">
        <v>22</v>
      </c>
      <c r="C73" s="7" t="s">
        <v>84</v>
      </c>
      <c r="D73" t="s">
        <v>20</v>
      </c>
      <c r="E73" t="s">
        <v>25</v>
      </c>
      <c r="F73" t="s">
        <v>135</v>
      </c>
      <c r="G73">
        <v>1</v>
      </c>
    </row>
    <row r="74" spans="1:7" x14ac:dyDescent="0.25">
      <c r="A74" t="s">
        <v>738</v>
      </c>
      <c r="B74" s="3" t="s">
        <v>22</v>
      </c>
      <c r="C74" s="7" t="s">
        <v>84</v>
      </c>
      <c r="D74" t="s">
        <v>20</v>
      </c>
      <c r="E74" t="s">
        <v>25</v>
      </c>
      <c r="F74" t="s">
        <v>137</v>
      </c>
      <c r="G74">
        <v>1</v>
      </c>
    </row>
    <row r="75" spans="1:7" x14ac:dyDescent="0.25">
      <c r="A75" t="s">
        <v>707</v>
      </c>
      <c r="B75" s="3" t="s">
        <v>22</v>
      </c>
      <c r="C75" s="7" t="s">
        <v>84</v>
      </c>
      <c r="D75" t="s">
        <v>20</v>
      </c>
      <c r="E75" t="s">
        <v>25</v>
      </c>
      <c r="F75" t="s">
        <v>139</v>
      </c>
      <c r="G75">
        <v>1</v>
      </c>
    </row>
    <row r="76" spans="1:7" x14ac:dyDescent="0.25">
      <c r="A76" t="s">
        <v>755</v>
      </c>
      <c r="B76" s="3" t="s">
        <v>22</v>
      </c>
      <c r="C76" s="7" t="s">
        <v>877</v>
      </c>
      <c r="D76" t="s">
        <v>20</v>
      </c>
      <c r="E76" t="s">
        <v>25</v>
      </c>
      <c r="F76" t="s">
        <v>141</v>
      </c>
      <c r="G76">
        <v>2</v>
      </c>
    </row>
    <row r="77" spans="1:7" x14ac:dyDescent="0.25">
      <c r="A77" t="s">
        <v>826</v>
      </c>
      <c r="B77" s="3" t="s">
        <v>22</v>
      </c>
      <c r="C77" s="7" t="s">
        <v>877</v>
      </c>
      <c r="D77" t="s">
        <v>20</v>
      </c>
      <c r="E77" t="s">
        <v>25</v>
      </c>
      <c r="F77" t="s">
        <v>143</v>
      </c>
      <c r="G77">
        <v>2</v>
      </c>
    </row>
    <row r="78" spans="1:7" x14ac:dyDescent="0.25">
      <c r="A78" t="s">
        <v>817</v>
      </c>
      <c r="B78" s="3" t="s">
        <v>22</v>
      </c>
      <c r="C78" s="7" t="s">
        <v>877</v>
      </c>
      <c r="D78" t="s">
        <v>20</v>
      </c>
      <c r="E78" t="s">
        <v>25</v>
      </c>
      <c r="F78" t="s">
        <v>145</v>
      </c>
      <c r="G78">
        <v>2</v>
      </c>
    </row>
    <row r="79" spans="1:7" x14ac:dyDescent="0.25">
      <c r="A79" t="s">
        <v>771</v>
      </c>
      <c r="B79" s="3" t="s">
        <v>22</v>
      </c>
      <c r="C79" s="7" t="s">
        <v>908</v>
      </c>
      <c r="D79" t="s">
        <v>48</v>
      </c>
      <c r="E79" t="s">
        <v>32</v>
      </c>
      <c r="F79" t="s">
        <v>147</v>
      </c>
      <c r="G79">
        <v>3</v>
      </c>
    </row>
    <row r="80" spans="1:7" x14ac:dyDescent="0.25">
      <c r="A80" t="s">
        <v>744</v>
      </c>
      <c r="B80" s="3" t="s">
        <v>22</v>
      </c>
      <c r="C80" s="7" t="s">
        <v>84</v>
      </c>
      <c r="D80" t="s">
        <v>20</v>
      </c>
      <c r="E80" t="s">
        <v>25</v>
      </c>
      <c r="F80" s="7" t="s">
        <v>886</v>
      </c>
      <c r="G80">
        <v>1</v>
      </c>
    </row>
    <row r="81" spans="1:7" x14ac:dyDescent="0.25">
      <c r="A81" t="s">
        <v>867</v>
      </c>
      <c r="B81" s="3" t="s">
        <v>22</v>
      </c>
      <c r="C81" s="7" t="s">
        <v>84</v>
      </c>
      <c r="D81" t="s">
        <v>48</v>
      </c>
      <c r="E81" t="s">
        <v>25</v>
      </c>
      <c r="F81" t="s">
        <v>150</v>
      </c>
      <c r="G81">
        <v>1</v>
      </c>
    </row>
    <row r="82" spans="1:7" x14ac:dyDescent="0.25">
      <c r="A82" t="s">
        <v>831</v>
      </c>
      <c r="B82" s="3" t="s">
        <v>22</v>
      </c>
      <c r="C82" s="7" t="s">
        <v>444</v>
      </c>
      <c r="D82" t="s">
        <v>20</v>
      </c>
      <c r="E82" t="s">
        <v>32</v>
      </c>
      <c r="F82" t="s">
        <v>445</v>
      </c>
      <c r="G82">
        <v>2</v>
      </c>
    </row>
    <row r="83" spans="1:7" x14ac:dyDescent="0.25">
      <c r="A83" t="s">
        <v>800</v>
      </c>
      <c r="B83" s="3" t="s">
        <v>22</v>
      </c>
      <c r="C83" s="7" t="s">
        <v>84</v>
      </c>
      <c r="D83" t="s">
        <v>20</v>
      </c>
      <c r="E83" t="s">
        <v>25</v>
      </c>
      <c r="F83" t="s">
        <v>152</v>
      </c>
      <c r="G83">
        <v>1</v>
      </c>
    </row>
    <row r="84" spans="1:7" x14ac:dyDescent="0.25">
      <c r="A84" t="s">
        <v>841</v>
      </c>
      <c r="B84" s="3" t="s">
        <v>22</v>
      </c>
      <c r="C84" s="7" t="s">
        <v>84</v>
      </c>
      <c r="D84" t="s">
        <v>20</v>
      </c>
      <c r="E84" t="s">
        <v>25</v>
      </c>
      <c r="F84" t="s">
        <v>154</v>
      </c>
      <c r="G84">
        <v>1</v>
      </c>
    </row>
    <row r="85" spans="1:7" x14ac:dyDescent="0.25">
      <c r="A85" t="s">
        <v>639</v>
      </c>
      <c r="B85" s="3" t="s">
        <v>22</v>
      </c>
      <c r="C85" s="7" t="s">
        <v>84</v>
      </c>
      <c r="D85" t="s">
        <v>20</v>
      </c>
      <c r="E85" t="s">
        <v>25</v>
      </c>
      <c r="F85" t="s">
        <v>156</v>
      </c>
      <c r="G85">
        <v>1</v>
      </c>
    </row>
    <row r="86" spans="1:7" x14ac:dyDescent="0.25">
      <c r="A86" t="s">
        <v>748</v>
      </c>
      <c r="B86" s="3" t="s">
        <v>22</v>
      </c>
      <c r="C86" s="7" t="s">
        <v>84</v>
      </c>
      <c r="D86" t="s">
        <v>20</v>
      </c>
      <c r="E86" t="s">
        <v>25</v>
      </c>
      <c r="F86" t="s">
        <v>158</v>
      </c>
      <c r="G86">
        <v>1</v>
      </c>
    </row>
    <row r="87" spans="1:7" x14ac:dyDescent="0.25">
      <c r="A87" t="s">
        <v>852</v>
      </c>
      <c r="B87" s="3" t="s">
        <v>22</v>
      </c>
      <c r="C87" s="7" t="s">
        <v>84</v>
      </c>
      <c r="D87" t="s">
        <v>20</v>
      </c>
      <c r="E87" t="s">
        <v>25</v>
      </c>
      <c r="F87" t="s">
        <v>160</v>
      </c>
      <c r="G87">
        <v>1</v>
      </c>
    </row>
    <row r="88" spans="1:7" x14ac:dyDescent="0.25">
      <c r="A88" t="s">
        <v>704</v>
      </c>
      <c r="B88" s="3" t="s">
        <v>22</v>
      </c>
      <c r="C88" s="7" t="s">
        <v>84</v>
      </c>
      <c r="D88" t="s">
        <v>20</v>
      </c>
      <c r="E88" t="s">
        <v>25</v>
      </c>
      <c r="F88" t="s">
        <v>162</v>
      </c>
      <c r="G88">
        <v>1</v>
      </c>
    </row>
    <row r="89" spans="1:7" x14ac:dyDescent="0.25">
      <c r="A89" t="s">
        <v>835</v>
      </c>
      <c r="B89" s="3" t="s">
        <v>22</v>
      </c>
      <c r="C89" s="7" t="s">
        <v>84</v>
      </c>
      <c r="D89" t="s">
        <v>20</v>
      </c>
      <c r="E89" t="s">
        <v>25</v>
      </c>
      <c r="F89" t="s">
        <v>164</v>
      </c>
      <c r="G89">
        <v>1</v>
      </c>
    </row>
    <row r="90" spans="1:7" x14ac:dyDescent="0.25">
      <c r="A90" t="s">
        <v>621</v>
      </c>
      <c r="B90" s="3" t="s">
        <v>22</v>
      </c>
      <c r="C90" s="7" t="s">
        <v>439</v>
      </c>
      <c r="D90" t="s">
        <v>20</v>
      </c>
      <c r="E90" t="s">
        <v>25</v>
      </c>
      <c r="F90" t="s">
        <v>447</v>
      </c>
      <c r="G90">
        <v>2</v>
      </c>
    </row>
    <row r="91" spans="1:7" x14ac:dyDescent="0.25">
      <c r="A91" t="s">
        <v>602</v>
      </c>
      <c r="B91" s="3" t="s">
        <v>22</v>
      </c>
      <c r="C91" s="7" t="s">
        <v>439</v>
      </c>
      <c r="D91" t="s">
        <v>20</v>
      </c>
      <c r="E91" t="s">
        <v>32</v>
      </c>
      <c r="F91" t="s">
        <v>166</v>
      </c>
      <c r="G91">
        <v>2</v>
      </c>
    </row>
    <row r="92" spans="1:7" x14ac:dyDescent="0.25">
      <c r="A92" t="s">
        <v>635</v>
      </c>
      <c r="B92" s="3" t="s">
        <v>22</v>
      </c>
      <c r="C92" s="7" t="s">
        <v>439</v>
      </c>
      <c r="D92" t="s">
        <v>20</v>
      </c>
      <c r="E92" t="s">
        <v>25</v>
      </c>
      <c r="F92" t="s">
        <v>168</v>
      </c>
      <c r="G92">
        <v>2</v>
      </c>
    </row>
    <row r="93" spans="1:7" x14ac:dyDescent="0.25">
      <c r="A93" t="s">
        <v>696</v>
      </c>
      <c r="B93" s="3" t="s">
        <v>22</v>
      </c>
      <c r="C93" s="7" t="s">
        <v>439</v>
      </c>
      <c r="D93" t="s">
        <v>20</v>
      </c>
      <c r="E93" t="s">
        <v>32</v>
      </c>
      <c r="F93" t="s">
        <v>170</v>
      </c>
      <c r="G93">
        <v>2</v>
      </c>
    </row>
    <row r="94" spans="1:7" x14ac:dyDescent="0.25">
      <c r="A94" t="s">
        <v>669</v>
      </c>
      <c r="B94" s="3" t="s">
        <v>22</v>
      </c>
      <c r="C94" s="7" t="s">
        <v>573</v>
      </c>
      <c r="D94" t="s">
        <v>20</v>
      </c>
      <c r="E94" t="s">
        <v>32</v>
      </c>
      <c r="F94" t="s">
        <v>172</v>
      </c>
      <c r="G94">
        <v>3</v>
      </c>
    </row>
    <row r="95" spans="1:7" x14ac:dyDescent="0.25">
      <c r="A95" t="s">
        <v>708</v>
      </c>
      <c r="B95" s="3" t="s">
        <v>22</v>
      </c>
      <c r="C95" s="7" t="s">
        <v>573</v>
      </c>
      <c r="D95" t="s">
        <v>20</v>
      </c>
      <c r="E95" t="s">
        <v>32</v>
      </c>
      <c r="F95" t="s">
        <v>174</v>
      </c>
      <c r="G95">
        <v>3</v>
      </c>
    </row>
    <row r="96" spans="1:7" x14ac:dyDescent="0.25">
      <c r="A96" t="s">
        <v>785</v>
      </c>
      <c r="B96" s="3" t="s">
        <v>22</v>
      </c>
      <c r="C96" s="7" t="s">
        <v>573</v>
      </c>
      <c r="D96" t="s">
        <v>20</v>
      </c>
      <c r="E96" t="s">
        <v>25</v>
      </c>
      <c r="F96" t="s">
        <v>176</v>
      </c>
      <c r="G96">
        <v>3</v>
      </c>
    </row>
    <row r="97" spans="1:7" x14ac:dyDescent="0.25">
      <c r="A97" t="s">
        <v>663</v>
      </c>
      <c r="B97" s="3" t="s">
        <v>22</v>
      </c>
      <c r="C97" s="7" t="s">
        <v>573</v>
      </c>
      <c r="D97" t="s">
        <v>20</v>
      </c>
      <c r="E97" t="s">
        <v>32</v>
      </c>
      <c r="F97" s="7" t="s">
        <v>887</v>
      </c>
      <c r="G97">
        <v>3</v>
      </c>
    </row>
    <row r="98" spans="1:7" x14ac:dyDescent="0.25">
      <c r="A98" t="s">
        <v>725</v>
      </c>
      <c r="B98" s="3" t="s">
        <v>22</v>
      </c>
      <c r="C98" s="7" t="s">
        <v>84</v>
      </c>
      <c r="D98" t="s">
        <v>48</v>
      </c>
      <c r="E98" t="s">
        <v>25</v>
      </c>
      <c r="F98" s="7" t="s">
        <v>888</v>
      </c>
      <c r="G98">
        <v>1</v>
      </c>
    </row>
    <row r="99" spans="1:7" x14ac:dyDescent="0.25">
      <c r="A99" t="s">
        <v>773</v>
      </c>
      <c r="B99" s="3" t="s">
        <v>22</v>
      </c>
      <c r="C99" s="7" t="s">
        <v>84</v>
      </c>
      <c r="D99" t="s">
        <v>20</v>
      </c>
      <c r="E99" t="s">
        <v>25</v>
      </c>
      <c r="F99" t="s">
        <v>180</v>
      </c>
      <c r="G99">
        <v>1</v>
      </c>
    </row>
    <row r="100" spans="1:7" x14ac:dyDescent="0.25">
      <c r="A100" t="s">
        <v>832</v>
      </c>
      <c r="B100" s="3" t="s">
        <v>22</v>
      </c>
      <c r="C100" s="7" t="s">
        <v>84</v>
      </c>
      <c r="D100" t="s">
        <v>20</v>
      </c>
      <c r="E100" t="s">
        <v>25</v>
      </c>
      <c r="F100" t="s">
        <v>182</v>
      </c>
      <c r="G100">
        <v>1</v>
      </c>
    </row>
    <row r="101" spans="1:7" x14ac:dyDescent="0.25">
      <c r="A101" t="s">
        <v>721</v>
      </c>
      <c r="B101" s="3" t="s">
        <v>22</v>
      </c>
      <c r="C101" s="7" t="s">
        <v>449</v>
      </c>
      <c r="D101" t="s">
        <v>20</v>
      </c>
      <c r="E101" t="s">
        <v>25</v>
      </c>
      <c r="F101" t="s">
        <v>184</v>
      </c>
      <c r="G101">
        <v>1</v>
      </c>
    </row>
    <row r="102" spans="1:7" x14ac:dyDescent="0.25">
      <c r="A102" t="s">
        <v>692</v>
      </c>
      <c r="B102" s="3" t="s">
        <v>22</v>
      </c>
      <c r="C102" s="7" t="s">
        <v>449</v>
      </c>
      <c r="D102" t="s">
        <v>20</v>
      </c>
      <c r="E102" t="s">
        <v>25</v>
      </c>
      <c r="F102" t="s">
        <v>450</v>
      </c>
      <c r="G102">
        <v>1</v>
      </c>
    </row>
    <row r="103" spans="1:7" x14ac:dyDescent="0.25">
      <c r="A103" t="s">
        <v>758</v>
      </c>
      <c r="B103" s="3" t="s">
        <v>22</v>
      </c>
      <c r="C103" s="7" t="s">
        <v>84</v>
      </c>
      <c r="D103" t="s">
        <v>20</v>
      </c>
      <c r="E103" t="s">
        <v>25</v>
      </c>
      <c r="F103" t="s">
        <v>186</v>
      </c>
      <c r="G103">
        <v>1</v>
      </c>
    </row>
    <row r="104" spans="1:7" x14ac:dyDescent="0.25">
      <c r="A104" t="s">
        <v>793</v>
      </c>
      <c r="B104" s="3" t="s">
        <v>22</v>
      </c>
      <c r="C104" s="7" t="s">
        <v>452</v>
      </c>
      <c r="D104" t="s">
        <v>20</v>
      </c>
      <c r="E104" t="s">
        <v>32</v>
      </c>
      <c r="F104" t="s">
        <v>188</v>
      </c>
      <c r="G104">
        <v>3</v>
      </c>
    </row>
    <row r="105" spans="1:7" x14ac:dyDescent="0.25">
      <c r="A105" t="s">
        <v>626</v>
      </c>
      <c r="B105" s="3" t="s">
        <v>22</v>
      </c>
      <c r="C105" s="7" t="s">
        <v>452</v>
      </c>
      <c r="D105" t="s">
        <v>20</v>
      </c>
      <c r="E105" t="s">
        <v>25</v>
      </c>
      <c r="F105" t="s">
        <v>453</v>
      </c>
      <c r="G105">
        <v>3</v>
      </c>
    </row>
    <row r="106" spans="1:7" x14ac:dyDescent="0.25">
      <c r="A106" t="s">
        <v>625</v>
      </c>
      <c r="B106" s="3" t="s">
        <v>22</v>
      </c>
      <c r="C106" s="7" t="s">
        <v>452</v>
      </c>
      <c r="D106" t="s">
        <v>20</v>
      </c>
      <c r="E106" t="s">
        <v>32</v>
      </c>
      <c r="F106" s="7" t="s">
        <v>889</v>
      </c>
      <c r="G106">
        <v>3</v>
      </c>
    </row>
    <row r="107" spans="1:7" x14ac:dyDescent="0.25">
      <c r="A107" t="s">
        <v>718</v>
      </c>
      <c r="B107" s="3" t="s">
        <v>22</v>
      </c>
      <c r="C107" s="7" t="s">
        <v>84</v>
      </c>
      <c r="D107" t="s">
        <v>20</v>
      </c>
      <c r="E107" t="s">
        <v>25</v>
      </c>
      <c r="F107" t="s">
        <v>191</v>
      </c>
      <c r="G107">
        <v>1</v>
      </c>
    </row>
    <row r="108" spans="1:7" x14ac:dyDescent="0.25">
      <c r="A108" t="s">
        <v>628</v>
      </c>
      <c r="B108" s="3" t="s">
        <v>22</v>
      </c>
      <c r="C108" s="7" t="s">
        <v>84</v>
      </c>
      <c r="D108" t="s">
        <v>20</v>
      </c>
      <c r="E108" t="s">
        <v>21</v>
      </c>
      <c r="F108" t="s">
        <v>193</v>
      </c>
      <c r="G108">
        <v>1</v>
      </c>
    </row>
    <row r="109" spans="1:7" x14ac:dyDescent="0.25">
      <c r="A109" t="s">
        <v>629</v>
      </c>
      <c r="B109" s="3" t="s">
        <v>22</v>
      </c>
      <c r="C109" s="7" t="s">
        <v>1348</v>
      </c>
      <c r="D109" t="s">
        <v>20</v>
      </c>
      <c r="E109" t="s">
        <v>25</v>
      </c>
      <c r="F109" t="s">
        <v>195</v>
      </c>
      <c r="G109">
        <v>1</v>
      </c>
    </row>
    <row r="110" spans="1:7" x14ac:dyDescent="0.25">
      <c r="A110" t="s">
        <v>851</v>
      </c>
      <c r="B110" s="3" t="s">
        <v>22</v>
      </c>
      <c r="C110" s="7" t="s">
        <v>907</v>
      </c>
      <c r="D110" t="s">
        <v>20</v>
      </c>
      <c r="E110" t="s">
        <v>25</v>
      </c>
      <c r="F110" t="s">
        <v>197</v>
      </c>
      <c r="G110">
        <v>3</v>
      </c>
    </row>
    <row r="111" spans="1:7" x14ac:dyDescent="0.25">
      <c r="A111" t="s">
        <v>727</v>
      </c>
      <c r="B111" s="3" t="s">
        <v>22</v>
      </c>
      <c r="C111" s="7" t="s">
        <v>907</v>
      </c>
      <c r="D111" t="s">
        <v>20</v>
      </c>
      <c r="E111" t="s">
        <v>25</v>
      </c>
      <c r="F111" t="s">
        <v>199</v>
      </c>
      <c r="G111">
        <v>3</v>
      </c>
    </row>
    <row r="112" spans="1:7" x14ac:dyDescent="0.25">
      <c r="A112" t="s">
        <v>822</v>
      </c>
      <c r="B112" s="3" t="s">
        <v>22</v>
      </c>
      <c r="C112" s="7" t="s">
        <v>907</v>
      </c>
      <c r="D112" t="s">
        <v>48</v>
      </c>
      <c r="E112" t="s">
        <v>25</v>
      </c>
      <c r="F112" t="s">
        <v>201</v>
      </c>
      <c r="G112">
        <v>3</v>
      </c>
    </row>
    <row r="113" spans="1:7" x14ac:dyDescent="0.25">
      <c r="A113" t="s">
        <v>634</v>
      </c>
      <c r="B113" s="3" t="s">
        <v>22</v>
      </c>
      <c r="C113" s="7" t="s">
        <v>429</v>
      </c>
      <c r="D113" t="s">
        <v>20</v>
      </c>
      <c r="E113" t="s">
        <v>25</v>
      </c>
      <c r="F113" t="s">
        <v>203</v>
      </c>
      <c r="G113">
        <v>1</v>
      </c>
    </row>
    <row r="114" spans="1:7" x14ac:dyDescent="0.25">
      <c r="A114" t="s">
        <v>760</v>
      </c>
      <c r="B114" s="3" t="s">
        <v>22</v>
      </c>
      <c r="C114" s="7" t="s">
        <v>429</v>
      </c>
      <c r="D114" t="s">
        <v>20</v>
      </c>
      <c r="E114" t="s">
        <v>25</v>
      </c>
      <c r="F114" t="s">
        <v>205</v>
      </c>
      <c r="G114">
        <v>1</v>
      </c>
    </row>
    <row r="115" spans="1:7" x14ac:dyDescent="0.25">
      <c r="A115" t="s">
        <v>848</v>
      </c>
      <c r="B115" s="3" t="s">
        <v>22</v>
      </c>
      <c r="C115" s="7" t="s">
        <v>571</v>
      </c>
      <c r="D115" t="s">
        <v>20</v>
      </c>
      <c r="E115" t="s">
        <v>32</v>
      </c>
      <c r="F115" s="7" t="s">
        <v>890</v>
      </c>
      <c r="G115">
        <v>3</v>
      </c>
    </row>
    <row r="116" spans="1:7" x14ac:dyDescent="0.25">
      <c r="A116" t="s">
        <v>839</v>
      </c>
      <c r="B116" s="3" t="s">
        <v>22</v>
      </c>
      <c r="C116" s="7" t="s">
        <v>912</v>
      </c>
      <c r="D116" t="s">
        <v>20</v>
      </c>
      <c r="E116" t="s">
        <v>32</v>
      </c>
      <c r="F116" s="7" t="s">
        <v>891</v>
      </c>
      <c r="G116">
        <v>3</v>
      </c>
    </row>
    <row r="117" spans="1:7" x14ac:dyDescent="0.25">
      <c r="A117" t="s">
        <v>808</v>
      </c>
      <c r="B117" s="3" t="s">
        <v>22</v>
      </c>
      <c r="C117" s="7" t="s">
        <v>84</v>
      </c>
      <c r="D117" t="s">
        <v>20</v>
      </c>
      <c r="E117" t="s">
        <v>25</v>
      </c>
      <c r="F117" t="s">
        <v>208</v>
      </c>
      <c r="G117">
        <v>1</v>
      </c>
    </row>
    <row r="118" spans="1:7" x14ac:dyDescent="0.25">
      <c r="A118" t="s">
        <v>757</v>
      </c>
      <c r="B118" s="3" t="s">
        <v>22</v>
      </c>
      <c r="C118" s="7" t="s">
        <v>84</v>
      </c>
      <c r="D118" t="s">
        <v>20</v>
      </c>
      <c r="E118" t="s">
        <v>25</v>
      </c>
      <c r="F118" t="s">
        <v>210</v>
      </c>
      <c r="G118">
        <v>1</v>
      </c>
    </row>
    <row r="119" spans="1:7" x14ac:dyDescent="0.25">
      <c r="A119" t="s">
        <v>720</v>
      </c>
      <c r="B119" s="3" t="s">
        <v>22</v>
      </c>
      <c r="C119" s="7" t="s">
        <v>84</v>
      </c>
      <c r="D119" t="s">
        <v>20</v>
      </c>
      <c r="E119" t="s">
        <v>25</v>
      </c>
      <c r="F119" t="s">
        <v>212</v>
      </c>
      <c r="G119">
        <v>1</v>
      </c>
    </row>
    <row r="120" spans="1:7" x14ac:dyDescent="0.25">
      <c r="A120" t="s">
        <v>709</v>
      </c>
      <c r="B120" s="3" t="s">
        <v>22</v>
      </c>
      <c r="C120" s="7" t="s">
        <v>84</v>
      </c>
      <c r="D120" t="s">
        <v>20</v>
      </c>
      <c r="E120" t="s">
        <v>25</v>
      </c>
      <c r="F120" t="s">
        <v>214</v>
      </c>
      <c r="G120">
        <v>1</v>
      </c>
    </row>
    <row r="121" spans="1:7" x14ac:dyDescent="0.25">
      <c r="A121" t="s">
        <v>864</v>
      </c>
      <c r="B121" s="3" t="s">
        <v>22</v>
      </c>
      <c r="C121" s="7" t="s">
        <v>455</v>
      </c>
      <c r="D121" t="s">
        <v>456</v>
      </c>
      <c r="E121" t="s">
        <v>32</v>
      </c>
      <c r="F121" t="s">
        <v>457</v>
      </c>
      <c r="G121">
        <v>1</v>
      </c>
    </row>
    <row r="122" spans="1:7" x14ac:dyDescent="0.25">
      <c r="A122" t="s">
        <v>859</v>
      </c>
      <c r="B122" s="3" t="s">
        <v>22</v>
      </c>
      <c r="C122" s="7" t="s">
        <v>414</v>
      </c>
      <c r="D122" t="s">
        <v>456</v>
      </c>
      <c r="E122" t="s">
        <v>32</v>
      </c>
      <c r="F122" t="s">
        <v>459</v>
      </c>
      <c r="G122">
        <v>3</v>
      </c>
    </row>
    <row r="123" spans="1:7" x14ac:dyDescent="0.25">
      <c r="A123" t="s">
        <v>661</v>
      </c>
      <c r="B123" s="3" t="s">
        <v>22</v>
      </c>
      <c r="C123" s="7" t="s">
        <v>573</v>
      </c>
      <c r="D123" t="s">
        <v>456</v>
      </c>
      <c r="E123" t="s">
        <v>32</v>
      </c>
      <c r="F123" s="7" t="s">
        <v>873</v>
      </c>
      <c r="G123">
        <v>3</v>
      </c>
    </row>
    <row r="124" spans="1:7" x14ac:dyDescent="0.25">
      <c r="A124" t="s">
        <v>861</v>
      </c>
      <c r="B124" s="3" t="s">
        <v>22</v>
      </c>
      <c r="C124" s="7" t="s">
        <v>84</v>
      </c>
      <c r="D124" t="s">
        <v>20</v>
      </c>
      <c r="E124" t="s">
        <v>25</v>
      </c>
      <c r="F124" t="s">
        <v>216</v>
      </c>
      <c r="G124">
        <v>1</v>
      </c>
    </row>
    <row r="125" spans="1:7" x14ac:dyDescent="0.25">
      <c r="A125" t="s">
        <v>860</v>
      </c>
      <c r="B125" s="3" t="s">
        <v>22</v>
      </c>
      <c r="C125" s="7" t="s">
        <v>452</v>
      </c>
      <c r="D125" t="s">
        <v>456</v>
      </c>
      <c r="E125" t="s">
        <v>32</v>
      </c>
      <c r="F125" t="s">
        <v>461</v>
      </c>
      <c r="G125">
        <v>3</v>
      </c>
    </row>
    <row r="126" spans="1:7" x14ac:dyDescent="0.25">
      <c r="A126" t="s">
        <v>868</v>
      </c>
      <c r="B126" s="3" t="s">
        <v>22</v>
      </c>
      <c r="C126" s="7" t="s">
        <v>452</v>
      </c>
      <c r="D126" t="s">
        <v>873</v>
      </c>
      <c r="E126" t="s">
        <v>32</v>
      </c>
      <c r="F126" t="s">
        <v>463</v>
      </c>
      <c r="G126">
        <v>3</v>
      </c>
    </row>
    <row r="127" spans="1:7" x14ac:dyDescent="0.25">
      <c r="A127" t="s">
        <v>609</v>
      </c>
      <c r="B127" s="3" t="s">
        <v>22</v>
      </c>
      <c r="C127" s="7" t="s">
        <v>452</v>
      </c>
      <c r="D127" t="s">
        <v>873</v>
      </c>
      <c r="E127" t="s">
        <v>32</v>
      </c>
      <c r="F127" t="s">
        <v>465</v>
      </c>
      <c r="G127">
        <v>3</v>
      </c>
    </row>
    <row r="128" spans="1:7" x14ac:dyDescent="0.25">
      <c r="A128" t="s">
        <v>779</v>
      </c>
      <c r="B128" s="3" t="s">
        <v>22</v>
      </c>
      <c r="C128" s="7" t="s">
        <v>452</v>
      </c>
      <c r="D128" t="s">
        <v>873</v>
      </c>
      <c r="E128" t="s">
        <v>32</v>
      </c>
      <c r="F128" t="s">
        <v>467</v>
      </c>
      <c r="G128">
        <v>3</v>
      </c>
    </row>
    <row r="129" spans="1:7" x14ac:dyDescent="0.25">
      <c r="A129" t="s">
        <v>751</v>
      </c>
      <c r="B129" s="3" t="s">
        <v>22</v>
      </c>
      <c r="C129" s="7" t="s">
        <v>452</v>
      </c>
      <c r="D129" t="s">
        <v>873</v>
      </c>
      <c r="E129" t="s">
        <v>32</v>
      </c>
      <c r="F129" t="s">
        <v>469</v>
      </c>
      <c r="G129">
        <v>3</v>
      </c>
    </row>
    <row r="130" spans="1:7" x14ac:dyDescent="0.25">
      <c r="A130" t="s">
        <v>695</v>
      </c>
      <c r="B130" s="3" t="s">
        <v>22</v>
      </c>
      <c r="C130" s="7" t="s">
        <v>471</v>
      </c>
      <c r="D130" t="s">
        <v>456</v>
      </c>
      <c r="E130" t="s">
        <v>32</v>
      </c>
      <c r="F130" t="s">
        <v>472</v>
      </c>
      <c r="G130">
        <v>3</v>
      </c>
    </row>
    <row r="131" spans="1:7" x14ac:dyDescent="0.25">
      <c r="A131" t="s">
        <v>737</v>
      </c>
      <c r="B131" s="3" t="s">
        <v>22</v>
      </c>
      <c r="C131" s="7" t="s">
        <v>414</v>
      </c>
      <c r="D131" t="s">
        <v>456</v>
      </c>
      <c r="E131" t="s">
        <v>32</v>
      </c>
      <c r="F131" t="s">
        <v>474</v>
      </c>
      <c r="G131">
        <v>3</v>
      </c>
    </row>
    <row r="132" spans="1:7" x14ac:dyDescent="0.25">
      <c r="A132" t="s">
        <v>790</v>
      </c>
      <c r="B132" s="3" t="s">
        <v>22</v>
      </c>
      <c r="C132" s="7" t="s">
        <v>414</v>
      </c>
      <c r="D132" t="s">
        <v>456</v>
      </c>
      <c r="E132" t="s">
        <v>32</v>
      </c>
      <c r="F132" t="s">
        <v>476</v>
      </c>
      <c r="G132">
        <v>3</v>
      </c>
    </row>
    <row r="133" spans="1:7" x14ac:dyDescent="0.25">
      <c r="A133" t="s">
        <v>768</v>
      </c>
      <c r="B133" s="3" t="s">
        <v>22</v>
      </c>
      <c r="C133" s="7" t="s">
        <v>452</v>
      </c>
      <c r="D133" t="s">
        <v>873</v>
      </c>
      <c r="E133" t="s">
        <v>32</v>
      </c>
      <c r="F133" t="s">
        <v>478</v>
      </c>
      <c r="G133">
        <v>3</v>
      </c>
    </row>
    <row r="134" spans="1:7" x14ac:dyDescent="0.25">
      <c r="A134" t="s">
        <v>674</v>
      </c>
      <c r="B134" s="3" t="s">
        <v>22</v>
      </c>
      <c r="C134" s="7" t="s">
        <v>84</v>
      </c>
      <c r="D134" t="s">
        <v>20</v>
      </c>
      <c r="E134" t="s">
        <v>25</v>
      </c>
      <c r="F134" t="s">
        <v>218</v>
      </c>
      <c r="G134">
        <v>1</v>
      </c>
    </row>
    <row r="135" spans="1:7" x14ac:dyDescent="0.25">
      <c r="A135" t="s">
        <v>804</v>
      </c>
      <c r="B135" s="3" t="s">
        <v>22</v>
      </c>
      <c r="C135" s="7" t="s">
        <v>480</v>
      </c>
      <c r="D135" t="s">
        <v>873</v>
      </c>
      <c r="E135" t="s">
        <v>21</v>
      </c>
      <c r="F135" t="s">
        <v>481</v>
      </c>
      <c r="G135">
        <v>2</v>
      </c>
    </row>
    <row r="136" spans="1:7" x14ac:dyDescent="0.25">
      <c r="A136" t="s">
        <v>777</v>
      </c>
      <c r="B136" s="3" t="s">
        <v>22</v>
      </c>
      <c r="C136" s="7" t="s">
        <v>84</v>
      </c>
      <c r="D136" t="s">
        <v>20</v>
      </c>
      <c r="E136" t="s">
        <v>25</v>
      </c>
      <c r="F136" t="s">
        <v>220</v>
      </c>
      <c r="G136">
        <v>1</v>
      </c>
    </row>
    <row r="137" spans="1:7" x14ac:dyDescent="0.25">
      <c r="A137" t="s">
        <v>795</v>
      </c>
      <c r="B137" s="3" t="s">
        <v>14</v>
      </c>
      <c r="C137" s="7" t="s">
        <v>414</v>
      </c>
      <c r="D137" t="s">
        <v>13</v>
      </c>
      <c r="E137" t="s">
        <v>13</v>
      </c>
      <c r="F137" t="s">
        <v>554</v>
      </c>
      <c r="G137">
        <v>3</v>
      </c>
    </row>
    <row r="138" spans="1:7" x14ac:dyDescent="0.25">
      <c r="A138" t="s">
        <v>688</v>
      </c>
      <c r="B138" s="3" t="s">
        <v>556</v>
      </c>
      <c r="C138" s="7" t="s">
        <v>414</v>
      </c>
      <c r="D138" t="s">
        <v>13</v>
      </c>
      <c r="E138" t="s">
        <v>13</v>
      </c>
      <c r="F138" t="s">
        <v>557</v>
      </c>
      <c r="G138">
        <v>3</v>
      </c>
    </row>
    <row r="139" spans="1:7" x14ac:dyDescent="0.25">
      <c r="A139" t="s">
        <v>694</v>
      </c>
      <c r="B139" s="3" t="s">
        <v>22</v>
      </c>
      <c r="C139" s="7" t="s">
        <v>439</v>
      </c>
      <c r="D139" t="s">
        <v>456</v>
      </c>
      <c r="E139" t="s">
        <v>873</v>
      </c>
      <c r="F139" s="7" t="s">
        <v>892</v>
      </c>
      <c r="G139">
        <v>2</v>
      </c>
    </row>
    <row r="140" spans="1:7" x14ac:dyDescent="0.25">
      <c r="A140" t="s">
        <v>818</v>
      </c>
      <c r="B140" s="3" t="s">
        <v>22</v>
      </c>
      <c r="C140" s="7" t="s">
        <v>429</v>
      </c>
      <c r="D140" t="s">
        <v>456</v>
      </c>
      <c r="E140" t="s">
        <v>873</v>
      </c>
      <c r="F140" s="7" t="s">
        <v>873</v>
      </c>
      <c r="G140">
        <v>1</v>
      </c>
    </row>
    <row r="141" spans="1:7" x14ac:dyDescent="0.25">
      <c r="A141" t="s">
        <v>616</v>
      </c>
      <c r="B141" s="3" t="s">
        <v>22</v>
      </c>
      <c r="C141" s="7" t="s">
        <v>551</v>
      </c>
      <c r="D141" t="s">
        <v>456</v>
      </c>
      <c r="E141" t="s">
        <v>32</v>
      </c>
      <c r="F141" t="s">
        <v>552</v>
      </c>
      <c r="G141">
        <v>3</v>
      </c>
    </row>
    <row r="142" spans="1:7" x14ac:dyDescent="0.25">
      <c r="A142" t="s">
        <v>730</v>
      </c>
      <c r="B142" s="3" t="s">
        <v>22</v>
      </c>
      <c r="C142" s="7" t="s">
        <v>873</v>
      </c>
      <c r="D142" t="s">
        <v>873</v>
      </c>
      <c r="E142" t="s">
        <v>873</v>
      </c>
      <c r="F142" s="7" t="s">
        <v>893</v>
      </c>
      <c r="G142">
        <v>2</v>
      </c>
    </row>
    <row r="143" spans="1:7" x14ac:dyDescent="0.25">
      <c r="A143" t="s">
        <v>782</v>
      </c>
      <c r="B143" s="3" t="s">
        <v>22</v>
      </c>
      <c r="C143" s="7" t="s">
        <v>84</v>
      </c>
      <c r="D143" t="s">
        <v>20</v>
      </c>
      <c r="E143" t="s">
        <v>25</v>
      </c>
      <c r="F143" t="s">
        <v>222</v>
      </c>
      <c r="G143">
        <v>1</v>
      </c>
    </row>
    <row r="144" spans="1:7" x14ac:dyDescent="0.25">
      <c r="A144" t="s">
        <v>607</v>
      </c>
      <c r="B144" s="3" t="s">
        <v>22</v>
      </c>
      <c r="C144" s="7" t="s">
        <v>84</v>
      </c>
      <c r="D144" t="s">
        <v>20</v>
      </c>
      <c r="E144" t="s">
        <v>25</v>
      </c>
      <c r="F144" t="s">
        <v>224</v>
      </c>
      <c r="G144">
        <v>1</v>
      </c>
    </row>
    <row r="145" spans="1:7" x14ac:dyDescent="0.25">
      <c r="A145" t="s">
        <v>742</v>
      </c>
      <c r="B145" s="3" t="s">
        <v>22</v>
      </c>
      <c r="C145" s="7" t="s">
        <v>913</v>
      </c>
      <c r="D145" t="s">
        <v>20</v>
      </c>
      <c r="E145" t="s">
        <v>25</v>
      </c>
      <c r="F145" t="s">
        <v>226</v>
      </c>
      <c r="G145">
        <v>1</v>
      </c>
    </row>
    <row r="146" spans="1:7" x14ac:dyDescent="0.25">
      <c r="A146" t="s">
        <v>664</v>
      </c>
      <c r="B146" s="3" t="s">
        <v>22</v>
      </c>
      <c r="C146" s="7" t="s">
        <v>84</v>
      </c>
      <c r="D146" t="s">
        <v>20</v>
      </c>
      <c r="E146" t="s">
        <v>25</v>
      </c>
      <c r="F146" t="s">
        <v>228</v>
      </c>
      <c r="G146">
        <v>1</v>
      </c>
    </row>
    <row r="147" spans="1:7" x14ac:dyDescent="0.25">
      <c r="A147" t="s">
        <v>747</v>
      </c>
      <c r="B147" s="3" t="s">
        <v>22</v>
      </c>
      <c r="C147" s="7" t="s">
        <v>439</v>
      </c>
      <c r="D147" t="s">
        <v>20</v>
      </c>
      <c r="E147" t="s">
        <v>25</v>
      </c>
      <c r="F147" t="s">
        <v>230</v>
      </c>
      <c r="G147">
        <v>2</v>
      </c>
    </row>
    <row r="148" spans="1:7" x14ac:dyDescent="0.25">
      <c r="A148" t="s">
        <v>781</v>
      </c>
      <c r="B148" s="3" t="s">
        <v>22</v>
      </c>
      <c r="C148" s="7" t="s">
        <v>439</v>
      </c>
      <c r="D148" t="s">
        <v>20</v>
      </c>
      <c r="E148" t="s">
        <v>32</v>
      </c>
      <c r="F148" t="s">
        <v>232</v>
      </c>
      <c r="G148">
        <v>2</v>
      </c>
    </row>
    <row r="149" spans="1:7" x14ac:dyDescent="0.25">
      <c r="A149" t="s">
        <v>699</v>
      </c>
      <c r="B149" s="3" t="s">
        <v>22</v>
      </c>
      <c r="C149" s="7" t="s">
        <v>439</v>
      </c>
      <c r="D149" t="s">
        <v>20</v>
      </c>
      <c r="E149" t="s">
        <v>32</v>
      </c>
      <c r="F149" t="s">
        <v>483</v>
      </c>
      <c r="G149">
        <v>2</v>
      </c>
    </row>
    <row r="150" spans="1:7" x14ac:dyDescent="0.25">
      <c r="A150" t="s">
        <v>683</v>
      </c>
      <c r="B150" s="3" t="s">
        <v>22</v>
      </c>
      <c r="C150" s="7" t="s">
        <v>439</v>
      </c>
      <c r="D150" t="s">
        <v>20</v>
      </c>
      <c r="E150" t="s">
        <v>25</v>
      </c>
      <c r="F150" t="s">
        <v>234</v>
      </c>
      <c r="G150">
        <v>2</v>
      </c>
    </row>
    <row r="151" spans="1:7" x14ac:dyDescent="0.25">
      <c r="A151" t="s">
        <v>618</v>
      </c>
      <c r="B151" s="3" t="s">
        <v>22</v>
      </c>
      <c r="C151" s="7" t="s">
        <v>439</v>
      </c>
      <c r="D151" t="s">
        <v>20</v>
      </c>
      <c r="E151" t="s">
        <v>25</v>
      </c>
      <c r="F151" t="s">
        <v>236</v>
      </c>
      <c r="G151">
        <v>2</v>
      </c>
    </row>
    <row r="152" spans="1:7" x14ac:dyDescent="0.25">
      <c r="A152" t="s">
        <v>796</v>
      </c>
      <c r="B152" s="3" t="s">
        <v>22</v>
      </c>
      <c r="C152" s="7" t="s">
        <v>439</v>
      </c>
      <c r="D152" t="s">
        <v>20</v>
      </c>
      <c r="E152" t="s">
        <v>32</v>
      </c>
      <c r="F152" t="s">
        <v>485</v>
      </c>
      <c r="G152">
        <v>2</v>
      </c>
    </row>
    <row r="153" spans="1:7" x14ac:dyDescent="0.25">
      <c r="A153" t="s">
        <v>601</v>
      </c>
      <c r="B153" s="3" t="s">
        <v>22</v>
      </c>
      <c r="C153" s="7" t="s">
        <v>439</v>
      </c>
      <c r="D153" t="s">
        <v>20</v>
      </c>
      <c r="E153" t="s">
        <v>25</v>
      </c>
      <c r="F153" t="s">
        <v>238</v>
      </c>
      <c r="G153">
        <v>2</v>
      </c>
    </row>
    <row r="154" spans="1:7" x14ac:dyDescent="0.25">
      <c r="A154" t="s">
        <v>811</v>
      </c>
      <c r="B154" s="3" t="s">
        <v>22</v>
      </c>
      <c r="C154" s="7" t="s">
        <v>439</v>
      </c>
      <c r="D154" t="s">
        <v>20</v>
      </c>
      <c r="E154" t="s">
        <v>25</v>
      </c>
      <c r="F154" t="s">
        <v>487</v>
      </c>
      <c r="G154">
        <v>2</v>
      </c>
    </row>
    <row r="155" spans="1:7" x14ac:dyDescent="0.25">
      <c r="A155" t="s">
        <v>640</v>
      </c>
      <c r="B155" s="3" t="s">
        <v>22</v>
      </c>
      <c r="C155" s="7" t="s">
        <v>439</v>
      </c>
      <c r="D155" t="s">
        <v>20</v>
      </c>
      <c r="E155" t="s">
        <v>25</v>
      </c>
      <c r="F155" t="s">
        <v>240</v>
      </c>
      <c r="G155">
        <v>2</v>
      </c>
    </row>
    <row r="156" spans="1:7" x14ac:dyDescent="0.25">
      <c r="A156" t="s">
        <v>611</v>
      </c>
      <c r="B156" s="3" t="s">
        <v>22</v>
      </c>
      <c r="C156" s="7" t="s">
        <v>439</v>
      </c>
      <c r="D156" t="s">
        <v>20</v>
      </c>
      <c r="E156" t="s">
        <v>873</v>
      </c>
      <c r="F156" t="s">
        <v>5</v>
      </c>
      <c r="G156">
        <v>2</v>
      </c>
    </row>
    <row r="157" spans="1:7" x14ac:dyDescent="0.25">
      <c r="A157" t="s">
        <v>654</v>
      </c>
      <c r="B157" s="3" t="s">
        <v>22</v>
      </c>
      <c r="C157" s="7" t="s">
        <v>84</v>
      </c>
      <c r="D157" t="s">
        <v>20</v>
      </c>
      <c r="E157" t="s">
        <v>25</v>
      </c>
      <c r="F157" s="12" t="s">
        <v>894</v>
      </c>
      <c r="G157">
        <v>1</v>
      </c>
    </row>
    <row r="158" spans="1:7" x14ac:dyDescent="0.25">
      <c r="A158" t="s">
        <v>643</v>
      </c>
      <c r="B158" s="3" t="s">
        <v>22</v>
      </c>
      <c r="C158" s="7" t="s">
        <v>439</v>
      </c>
      <c r="D158" t="s">
        <v>20</v>
      </c>
      <c r="E158" t="s">
        <v>25</v>
      </c>
      <c r="F158" t="s">
        <v>242</v>
      </c>
      <c r="G158">
        <v>2</v>
      </c>
    </row>
    <row r="159" spans="1:7" x14ac:dyDescent="0.25">
      <c r="A159" t="s">
        <v>703</v>
      </c>
      <c r="B159" s="3" t="s">
        <v>22</v>
      </c>
      <c r="C159" s="7" t="s">
        <v>439</v>
      </c>
      <c r="D159" t="s">
        <v>20</v>
      </c>
      <c r="E159" t="s">
        <v>25</v>
      </c>
      <c r="F159" t="s">
        <v>244</v>
      </c>
      <c r="G159">
        <v>2</v>
      </c>
    </row>
    <row r="160" spans="1:7" x14ac:dyDescent="0.25">
      <c r="A160" t="s">
        <v>741</v>
      </c>
      <c r="B160" s="3" t="s">
        <v>22</v>
      </c>
      <c r="C160" s="7" t="s">
        <v>439</v>
      </c>
      <c r="D160" t="s">
        <v>20</v>
      </c>
      <c r="E160" t="s">
        <v>25</v>
      </c>
      <c r="F160" t="s">
        <v>246</v>
      </c>
      <c r="G160">
        <v>2</v>
      </c>
    </row>
    <row r="161" spans="1:7" x14ac:dyDescent="0.25">
      <c r="A161" t="s">
        <v>830</v>
      </c>
      <c r="B161" s="3" t="s">
        <v>22</v>
      </c>
      <c r="C161" s="7" t="s">
        <v>439</v>
      </c>
      <c r="D161" t="s">
        <v>20</v>
      </c>
      <c r="E161" t="s">
        <v>25</v>
      </c>
      <c r="F161" t="s">
        <v>248</v>
      </c>
      <c r="G161">
        <v>2</v>
      </c>
    </row>
    <row r="162" spans="1:7" x14ac:dyDescent="0.25">
      <c r="A162" t="s">
        <v>686</v>
      </c>
      <c r="B162" s="3" t="s">
        <v>22</v>
      </c>
      <c r="C162" s="7" t="s">
        <v>439</v>
      </c>
      <c r="D162" t="s">
        <v>20</v>
      </c>
      <c r="E162" t="s">
        <v>25</v>
      </c>
      <c r="F162" t="s">
        <v>250</v>
      </c>
      <c r="G162">
        <v>2</v>
      </c>
    </row>
    <row r="163" spans="1:7" x14ac:dyDescent="0.25">
      <c r="A163" t="s">
        <v>684</v>
      </c>
      <c r="B163" s="3" t="s">
        <v>22</v>
      </c>
      <c r="C163" s="7" t="s">
        <v>439</v>
      </c>
      <c r="D163" t="s">
        <v>20</v>
      </c>
      <c r="E163" t="s">
        <v>25</v>
      </c>
      <c r="F163" t="s">
        <v>252</v>
      </c>
      <c r="G163">
        <v>2</v>
      </c>
    </row>
    <row r="164" spans="1:7" x14ac:dyDescent="0.25">
      <c r="A164" t="s">
        <v>856</v>
      </c>
      <c r="B164" s="3" t="s">
        <v>22</v>
      </c>
      <c r="C164" s="7" t="s">
        <v>439</v>
      </c>
      <c r="D164" t="s">
        <v>20</v>
      </c>
      <c r="E164" t="s">
        <v>25</v>
      </c>
      <c r="F164" t="s">
        <v>489</v>
      </c>
      <c r="G164">
        <v>2</v>
      </c>
    </row>
    <row r="165" spans="1:7" x14ac:dyDescent="0.25">
      <c r="A165" t="s">
        <v>759</v>
      </c>
      <c r="B165" s="3" t="s">
        <v>22</v>
      </c>
      <c r="C165" s="7" t="s">
        <v>471</v>
      </c>
      <c r="D165" t="s">
        <v>20</v>
      </c>
      <c r="E165" t="s">
        <v>25</v>
      </c>
      <c r="F165" s="12" t="s">
        <v>895</v>
      </c>
      <c r="G165">
        <v>3</v>
      </c>
    </row>
    <row r="166" spans="1:7" x14ac:dyDescent="0.25">
      <c r="A166" t="s">
        <v>798</v>
      </c>
      <c r="B166" s="3" t="s">
        <v>22</v>
      </c>
      <c r="C166" s="7" t="s">
        <v>439</v>
      </c>
      <c r="D166" t="s">
        <v>20</v>
      </c>
      <c r="E166" t="s">
        <v>25</v>
      </c>
      <c r="F166" t="s">
        <v>255</v>
      </c>
      <c r="G166">
        <v>2</v>
      </c>
    </row>
    <row r="167" spans="1:7" x14ac:dyDescent="0.25">
      <c r="A167" t="s">
        <v>675</v>
      </c>
      <c r="B167" s="3" t="s">
        <v>22</v>
      </c>
      <c r="C167" s="7" t="s">
        <v>439</v>
      </c>
      <c r="D167" t="s">
        <v>20</v>
      </c>
      <c r="E167" t="s">
        <v>25</v>
      </c>
      <c r="F167" t="s">
        <v>491</v>
      </c>
      <c r="G167">
        <v>2</v>
      </c>
    </row>
    <row r="168" spans="1:7" x14ac:dyDescent="0.25">
      <c r="A168" t="s">
        <v>828</v>
      </c>
      <c r="B168" s="3" t="s">
        <v>22</v>
      </c>
      <c r="C168" s="7" t="s">
        <v>439</v>
      </c>
      <c r="D168" t="s">
        <v>20</v>
      </c>
      <c r="E168" t="s">
        <v>32</v>
      </c>
      <c r="F168" t="s">
        <v>493</v>
      </c>
      <c r="G168">
        <v>2</v>
      </c>
    </row>
    <row r="169" spans="1:7" x14ac:dyDescent="0.25">
      <c r="A169" t="s">
        <v>646</v>
      </c>
      <c r="B169" s="3" t="s">
        <v>22</v>
      </c>
      <c r="C169" s="7" t="s">
        <v>906</v>
      </c>
      <c r="D169" t="s">
        <v>20</v>
      </c>
      <c r="E169" t="s">
        <v>32</v>
      </c>
      <c r="F169" t="s">
        <v>257</v>
      </c>
      <c r="G169">
        <v>3</v>
      </c>
    </row>
    <row r="170" spans="1:7" x14ac:dyDescent="0.25">
      <c r="A170" t="s">
        <v>734</v>
      </c>
      <c r="B170" s="3" t="s">
        <v>22</v>
      </c>
      <c r="C170" s="7" t="s">
        <v>439</v>
      </c>
      <c r="D170" t="s">
        <v>20</v>
      </c>
      <c r="E170" t="s">
        <v>25</v>
      </c>
      <c r="F170" t="s">
        <v>259</v>
      </c>
      <c r="G170">
        <v>2</v>
      </c>
    </row>
    <row r="171" spans="1:7" x14ac:dyDescent="0.25">
      <c r="A171" t="s">
        <v>850</v>
      </c>
      <c r="B171" s="3" t="s">
        <v>22</v>
      </c>
      <c r="C171" s="7" t="s">
        <v>439</v>
      </c>
      <c r="D171" t="s">
        <v>20</v>
      </c>
      <c r="E171" t="s">
        <v>25</v>
      </c>
      <c r="F171" t="s">
        <v>495</v>
      </c>
      <c r="G171">
        <v>2</v>
      </c>
    </row>
    <row r="172" spans="1:7" x14ac:dyDescent="0.25">
      <c r="A172" t="s">
        <v>606</v>
      </c>
      <c r="B172" s="3" t="s">
        <v>22</v>
      </c>
      <c r="C172" s="7" t="s">
        <v>439</v>
      </c>
      <c r="D172" t="s">
        <v>20</v>
      </c>
      <c r="E172" t="s">
        <v>25</v>
      </c>
      <c r="F172" t="s">
        <v>261</v>
      </c>
      <c r="G172">
        <v>2</v>
      </c>
    </row>
    <row r="173" spans="1:7" x14ac:dyDescent="0.25">
      <c r="A173" t="s">
        <v>752</v>
      </c>
      <c r="B173" s="3" t="s">
        <v>22</v>
      </c>
      <c r="C173" s="7" t="s">
        <v>439</v>
      </c>
      <c r="D173" t="s">
        <v>20</v>
      </c>
      <c r="E173" t="s">
        <v>25</v>
      </c>
      <c r="F173" t="s">
        <v>263</v>
      </c>
      <c r="G173">
        <v>2</v>
      </c>
    </row>
    <row r="174" spans="1:7" x14ac:dyDescent="0.25">
      <c r="A174" t="s">
        <v>863</v>
      </c>
      <c r="B174" s="3" t="s">
        <v>22</v>
      </c>
      <c r="C174" s="7" t="s">
        <v>439</v>
      </c>
      <c r="D174" t="s">
        <v>20</v>
      </c>
      <c r="E174" t="s">
        <v>25</v>
      </c>
      <c r="F174" t="s">
        <v>265</v>
      </c>
      <c r="G174">
        <v>2</v>
      </c>
    </row>
    <row r="175" spans="1:7" x14ac:dyDescent="0.25">
      <c r="A175" t="s">
        <v>854</v>
      </c>
      <c r="B175" s="3" t="s">
        <v>22</v>
      </c>
      <c r="C175" s="7" t="s">
        <v>439</v>
      </c>
      <c r="D175" t="s">
        <v>20</v>
      </c>
      <c r="E175" t="s">
        <v>25</v>
      </c>
      <c r="F175" t="s">
        <v>497</v>
      </c>
      <c r="G175">
        <v>2</v>
      </c>
    </row>
    <row r="176" spans="1:7" x14ac:dyDescent="0.25">
      <c r="A176" t="s">
        <v>651</v>
      </c>
      <c r="B176" s="3" t="s">
        <v>22</v>
      </c>
      <c r="C176" s="7" t="s">
        <v>439</v>
      </c>
      <c r="D176" t="s">
        <v>20</v>
      </c>
      <c r="E176" t="s">
        <v>25</v>
      </c>
      <c r="F176" t="s">
        <v>267</v>
      </c>
      <c r="G176">
        <v>2</v>
      </c>
    </row>
    <row r="177" spans="1:7" x14ac:dyDescent="0.25">
      <c r="A177" t="s">
        <v>672</v>
      </c>
      <c r="B177" s="3" t="s">
        <v>22</v>
      </c>
      <c r="C177" s="7" t="s">
        <v>439</v>
      </c>
      <c r="D177" t="s">
        <v>20</v>
      </c>
      <c r="E177" t="s">
        <v>25</v>
      </c>
      <c r="F177" t="s">
        <v>499</v>
      </c>
      <c r="G177">
        <v>2</v>
      </c>
    </row>
    <row r="178" spans="1:7" x14ac:dyDescent="0.25">
      <c r="A178" t="s">
        <v>714</v>
      </c>
      <c r="B178" s="3" t="s">
        <v>22</v>
      </c>
      <c r="C178" s="7" t="s">
        <v>439</v>
      </c>
      <c r="D178" t="s">
        <v>20</v>
      </c>
      <c r="E178" t="s">
        <v>25</v>
      </c>
      <c r="F178" t="s">
        <v>269</v>
      </c>
      <c r="G178">
        <v>2</v>
      </c>
    </row>
    <row r="179" spans="1:7" x14ac:dyDescent="0.25">
      <c r="A179" t="s">
        <v>745</v>
      </c>
      <c r="B179" s="3" t="s">
        <v>22</v>
      </c>
      <c r="C179" s="7" t="s">
        <v>439</v>
      </c>
      <c r="D179" t="s">
        <v>20</v>
      </c>
      <c r="E179" t="s">
        <v>25</v>
      </c>
      <c r="F179" t="s">
        <v>501</v>
      </c>
      <c r="G179">
        <v>2</v>
      </c>
    </row>
    <row r="180" spans="1:7" x14ac:dyDescent="0.25">
      <c r="A180" t="s">
        <v>604</v>
      </c>
      <c r="B180" s="3" t="s">
        <v>22</v>
      </c>
      <c r="C180" s="7" t="s">
        <v>84</v>
      </c>
      <c r="D180" t="s">
        <v>20</v>
      </c>
      <c r="E180" t="s">
        <v>25</v>
      </c>
      <c r="F180" t="s">
        <v>271</v>
      </c>
      <c r="G180">
        <v>1</v>
      </c>
    </row>
    <row r="181" spans="1:7" x14ac:dyDescent="0.25">
      <c r="A181" t="s">
        <v>762</v>
      </c>
      <c r="B181" s="3" t="s">
        <v>22</v>
      </c>
      <c r="C181" s="7" t="s">
        <v>439</v>
      </c>
      <c r="D181" t="s">
        <v>20</v>
      </c>
      <c r="E181" t="s">
        <v>25</v>
      </c>
      <c r="F181" t="s">
        <v>273</v>
      </c>
      <c r="G181">
        <v>2</v>
      </c>
    </row>
    <row r="182" spans="1:7" x14ac:dyDescent="0.25">
      <c r="A182" t="s">
        <v>652</v>
      </c>
      <c r="B182" s="3" t="s">
        <v>22</v>
      </c>
      <c r="C182" s="7" t="s">
        <v>439</v>
      </c>
      <c r="D182" t="s">
        <v>20</v>
      </c>
      <c r="E182" t="s">
        <v>25</v>
      </c>
      <c r="F182" t="s">
        <v>275</v>
      </c>
      <c r="G182">
        <v>2</v>
      </c>
    </row>
    <row r="183" spans="1:7" x14ac:dyDescent="0.25">
      <c r="A183" t="s">
        <v>774</v>
      </c>
      <c r="B183" s="3" t="s">
        <v>22</v>
      </c>
      <c r="C183" s="7" t="s">
        <v>414</v>
      </c>
      <c r="D183" t="s">
        <v>20</v>
      </c>
      <c r="E183" t="s">
        <v>25</v>
      </c>
      <c r="F183" t="s">
        <v>277</v>
      </c>
      <c r="G183">
        <v>3</v>
      </c>
    </row>
    <row r="184" spans="1:7" x14ac:dyDescent="0.25">
      <c r="A184" t="s">
        <v>815</v>
      </c>
      <c r="B184" s="3" t="s">
        <v>22</v>
      </c>
      <c r="C184" s="7" t="s">
        <v>84</v>
      </c>
      <c r="D184" t="s">
        <v>20</v>
      </c>
      <c r="E184" t="s">
        <v>25</v>
      </c>
      <c r="F184" s="12" t="s">
        <v>896</v>
      </c>
      <c r="G184">
        <v>1</v>
      </c>
    </row>
    <row r="185" spans="1:7" x14ac:dyDescent="0.25">
      <c r="A185" t="s">
        <v>658</v>
      </c>
      <c r="B185" s="3" t="s">
        <v>22</v>
      </c>
      <c r="C185" s="7" t="s">
        <v>84</v>
      </c>
      <c r="D185" t="s">
        <v>20</v>
      </c>
      <c r="E185" t="s">
        <v>25</v>
      </c>
      <c r="F185" t="s">
        <v>280</v>
      </c>
      <c r="G185">
        <v>1</v>
      </c>
    </row>
    <row r="186" spans="1:7" x14ac:dyDescent="0.25">
      <c r="A186" t="s">
        <v>754</v>
      </c>
      <c r="B186" s="3" t="s">
        <v>22</v>
      </c>
      <c r="C186" s="7" t="s">
        <v>84</v>
      </c>
      <c r="D186" t="s">
        <v>20</v>
      </c>
      <c r="E186" t="s">
        <v>25</v>
      </c>
      <c r="F186" s="12" t="s">
        <v>897</v>
      </c>
      <c r="G186">
        <v>1</v>
      </c>
    </row>
    <row r="187" spans="1:7" x14ac:dyDescent="0.25">
      <c r="A187" t="s">
        <v>633</v>
      </c>
      <c r="B187" s="3" t="s">
        <v>22</v>
      </c>
      <c r="C187" s="7" t="s">
        <v>84</v>
      </c>
      <c r="D187" t="s">
        <v>20</v>
      </c>
      <c r="E187" t="s">
        <v>25</v>
      </c>
      <c r="F187" t="s">
        <v>283</v>
      </c>
      <c r="G187">
        <v>1</v>
      </c>
    </row>
    <row r="188" spans="1:7" x14ac:dyDescent="0.25">
      <c r="A188" t="s">
        <v>622</v>
      </c>
      <c r="B188" s="3" t="s">
        <v>22</v>
      </c>
      <c r="C188" s="7" t="s">
        <v>84</v>
      </c>
      <c r="D188" t="s">
        <v>20</v>
      </c>
      <c r="E188" t="s">
        <v>25</v>
      </c>
      <c r="F188" t="s">
        <v>285</v>
      </c>
      <c r="G188">
        <v>1</v>
      </c>
    </row>
    <row r="189" spans="1:7" x14ac:dyDescent="0.25">
      <c r="A189" t="s">
        <v>819</v>
      </c>
      <c r="B189" s="3" t="s">
        <v>22</v>
      </c>
      <c r="C189" s="7" t="s">
        <v>84</v>
      </c>
      <c r="D189" t="s">
        <v>20</v>
      </c>
      <c r="E189" t="s">
        <v>25</v>
      </c>
      <c r="F189" t="s">
        <v>287</v>
      </c>
      <c r="G189">
        <v>1</v>
      </c>
    </row>
    <row r="190" spans="1:7" x14ac:dyDescent="0.25">
      <c r="A190" t="s">
        <v>710</v>
      </c>
      <c r="B190" s="3" t="s">
        <v>22</v>
      </c>
      <c r="C190" s="7" t="s">
        <v>439</v>
      </c>
      <c r="D190" t="s">
        <v>20</v>
      </c>
      <c r="E190" t="s">
        <v>25</v>
      </c>
      <c r="F190" t="s">
        <v>289</v>
      </c>
      <c r="G190">
        <v>2</v>
      </c>
    </row>
    <row r="191" spans="1:7" x14ac:dyDescent="0.25">
      <c r="A191" t="s">
        <v>713</v>
      </c>
      <c r="B191" s="3" t="s">
        <v>22</v>
      </c>
      <c r="C191" s="7" t="s">
        <v>573</v>
      </c>
      <c r="D191" t="s">
        <v>20</v>
      </c>
      <c r="E191" t="s">
        <v>32</v>
      </c>
      <c r="F191" t="s">
        <v>291</v>
      </c>
      <c r="G191">
        <v>3</v>
      </c>
    </row>
    <row r="192" spans="1:7" x14ac:dyDescent="0.25">
      <c r="A192" t="s">
        <v>732</v>
      </c>
      <c r="B192" s="3" t="s">
        <v>22</v>
      </c>
      <c r="C192" s="7" t="s">
        <v>873</v>
      </c>
      <c r="D192" t="s">
        <v>20</v>
      </c>
      <c r="E192" t="s">
        <v>32</v>
      </c>
      <c r="F192" t="s">
        <v>503</v>
      </c>
      <c r="G192">
        <v>2</v>
      </c>
    </row>
    <row r="193" spans="1:7" x14ac:dyDescent="0.25">
      <c r="A193" t="s">
        <v>871</v>
      </c>
      <c r="B193" s="3" t="s">
        <v>22</v>
      </c>
      <c r="C193" s="7" t="s">
        <v>84</v>
      </c>
      <c r="D193" t="s">
        <v>20</v>
      </c>
      <c r="E193" t="s">
        <v>21</v>
      </c>
      <c r="F193" t="s">
        <v>293</v>
      </c>
      <c r="G193">
        <v>1</v>
      </c>
    </row>
    <row r="194" spans="1:7" x14ac:dyDescent="0.25">
      <c r="A194" t="s">
        <v>855</v>
      </c>
      <c r="B194" s="3" t="s">
        <v>22</v>
      </c>
      <c r="C194" s="7" t="s">
        <v>84</v>
      </c>
      <c r="D194" t="s">
        <v>317</v>
      </c>
      <c r="E194" t="s">
        <v>25</v>
      </c>
      <c r="F194" s="12" t="s">
        <v>297</v>
      </c>
      <c r="G194">
        <v>1</v>
      </c>
    </row>
    <row r="195" spans="1:7" x14ac:dyDescent="0.25">
      <c r="A195" t="s">
        <v>824</v>
      </c>
      <c r="B195" s="3" t="s">
        <v>22</v>
      </c>
      <c r="C195" s="7" t="s">
        <v>84</v>
      </c>
      <c r="D195" t="s">
        <v>20</v>
      </c>
      <c r="E195" t="s">
        <v>25</v>
      </c>
      <c r="F195" t="s">
        <v>295</v>
      </c>
      <c r="G195">
        <v>1</v>
      </c>
    </row>
    <row r="196" spans="1:7" x14ac:dyDescent="0.25">
      <c r="A196" t="s">
        <v>685</v>
      </c>
      <c r="B196" s="3" t="s">
        <v>22</v>
      </c>
      <c r="C196" s="7" t="s">
        <v>84</v>
      </c>
      <c r="D196" t="s">
        <v>48</v>
      </c>
      <c r="E196" t="s">
        <v>25</v>
      </c>
      <c r="F196" t="s">
        <v>297</v>
      </c>
      <c r="G196">
        <v>1</v>
      </c>
    </row>
    <row r="197" spans="1:7" x14ac:dyDescent="0.25">
      <c r="A197" t="s">
        <v>665</v>
      </c>
      <c r="B197" s="3" t="s">
        <v>22</v>
      </c>
      <c r="C197" s="7" t="s">
        <v>84</v>
      </c>
      <c r="D197" t="s">
        <v>48</v>
      </c>
      <c r="E197" t="s">
        <v>25</v>
      </c>
      <c r="F197" t="s">
        <v>505</v>
      </c>
      <c r="G197">
        <v>1</v>
      </c>
    </row>
    <row r="198" spans="1:7" x14ac:dyDescent="0.25">
      <c r="A198" t="s">
        <v>671</v>
      </c>
      <c r="B198" s="3" t="s">
        <v>22</v>
      </c>
      <c r="C198" s="7" t="s">
        <v>84</v>
      </c>
      <c r="D198" t="s">
        <v>20</v>
      </c>
      <c r="E198" t="s">
        <v>32</v>
      </c>
      <c r="F198" s="12" t="s">
        <v>898</v>
      </c>
      <c r="G198">
        <v>1</v>
      </c>
    </row>
    <row r="199" spans="1:7" x14ac:dyDescent="0.25">
      <c r="A199" t="s">
        <v>816</v>
      </c>
      <c r="B199" s="3" t="s">
        <v>22</v>
      </c>
      <c r="C199" s="7" t="s">
        <v>84</v>
      </c>
      <c r="D199" t="s">
        <v>20</v>
      </c>
      <c r="E199" t="s">
        <v>25</v>
      </c>
      <c r="F199" t="s">
        <v>300</v>
      </c>
      <c r="G199">
        <v>1</v>
      </c>
    </row>
    <row r="200" spans="1:7" x14ac:dyDescent="0.25">
      <c r="A200" t="s">
        <v>666</v>
      </c>
      <c r="B200" s="3" t="s">
        <v>22</v>
      </c>
      <c r="C200" s="7" t="s">
        <v>84</v>
      </c>
      <c r="D200" t="s">
        <v>20</v>
      </c>
      <c r="E200" t="s">
        <v>25</v>
      </c>
      <c r="F200" t="s">
        <v>302</v>
      </c>
      <c r="G200">
        <v>1</v>
      </c>
    </row>
    <row r="201" spans="1:7" x14ac:dyDescent="0.25">
      <c r="A201" t="s">
        <v>613</v>
      </c>
      <c r="B201" s="3" t="s">
        <v>22</v>
      </c>
      <c r="C201" s="7" t="s">
        <v>908</v>
      </c>
      <c r="D201" t="s">
        <v>20</v>
      </c>
      <c r="E201" t="s">
        <v>25</v>
      </c>
      <c r="F201" t="s">
        <v>304</v>
      </c>
      <c r="G201">
        <v>3</v>
      </c>
    </row>
    <row r="202" spans="1:7" x14ac:dyDescent="0.25">
      <c r="A202" t="s">
        <v>676</v>
      </c>
      <c r="B202" s="3" t="s">
        <v>22</v>
      </c>
      <c r="C202" s="7" t="s">
        <v>84</v>
      </c>
      <c r="D202" t="s">
        <v>20</v>
      </c>
      <c r="E202" t="s">
        <v>25</v>
      </c>
      <c r="F202" s="11" t="s">
        <v>899</v>
      </c>
      <c r="G202">
        <v>1</v>
      </c>
    </row>
    <row r="203" spans="1:7" x14ac:dyDescent="0.25">
      <c r="A203" t="s">
        <v>650</v>
      </c>
      <c r="B203" s="3" t="s">
        <v>22</v>
      </c>
      <c r="C203" s="7" t="s">
        <v>84</v>
      </c>
      <c r="D203" t="s">
        <v>20</v>
      </c>
      <c r="E203" t="s">
        <v>25</v>
      </c>
      <c r="F203" t="s">
        <v>307</v>
      </c>
      <c r="G203">
        <v>1</v>
      </c>
    </row>
    <row r="204" spans="1:7" x14ac:dyDescent="0.25">
      <c r="A204" t="s">
        <v>668</v>
      </c>
      <c r="B204" s="3" t="s">
        <v>22</v>
      </c>
      <c r="C204" s="7" t="s">
        <v>84</v>
      </c>
      <c r="D204" t="s">
        <v>20</v>
      </c>
      <c r="E204" t="s">
        <v>25</v>
      </c>
      <c r="F204" t="s">
        <v>309</v>
      </c>
      <c r="G204">
        <v>1</v>
      </c>
    </row>
    <row r="205" spans="1:7" x14ac:dyDescent="0.25">
      <c r="A205" t="s">
        <v>647</v>
      </c>
      <c r="B205" s="3" t="s">
        <v>22</v>
      </c>
      <c r="C205" s="7" t="s">
        <v>84</v>
      </c>
      <c r="D205" t="s">
        <v>20</v>
      </c>
      <c r="E205" t="s">
        <v>25</v>
      </c>
      <c r="F205" t="s">
        <v>311</v>
      </c>
      <c r="G205">
        <v>1</v>
      </c>
    </row>
    <row r="206" spans="1:7" x14ac:dyDescent="0.25">
      <c r="A206" t="s">
        <v>637</v>
      </c>
      <c r="B206" s="3" t="s">
        <v>22</v>
      </c>
      <c r="C206" s="7" t="s">
        <v>84</v>
      </c>
      <c r="D206" t="s">
        <v>20</v>
      </c>
      <c r="E206" t="s">
        <v>21</v>
      </c>
      <c r="F206" t="s">
        <v>313</v>
      </c>
      <c r="G206">
        <v>1</v>
      </c>
    </row>
    <row r="207" spans="1:7" x14ac:dyDescent="0.25">
      <c r="A207" t="s">
        <v>792</v>
      </c>
      <c r="B207" s="3" t="s">
        <v>22</v>
      </c>
      <c r="C207" s="7" t="s">
        <v>444</v>
      </c>
      <c r="D207" t="s">
        <v>20</v>
      </c>
      <c r="E207" t="s">
        <v>25</v>
      </c>
      <c r="F207" t="s">
        <v>315</v>
      </c>
      <c r="G207">
        <v>2</v>
      </c>
    </row>
    <row r="208" spans="1:7" x14ac:dyDescent="0.25">
      <c r="A208" t="s">
        <v>761</v>
      </c>
      <c r="B208" s="3" t="s">
        <v>22</v>
      </c>
      <c r="C208" s="7" t="s">
        <v>439</v>
      </c>
      <c r="D208" t="s">
        <v>317</v>
      </c>
      <c r="E208" t="s">
        <v>25</v>
      </c>
      <c r="F208" t="s">
        <v>507</v>
      </c>
      <c r="G208">
        <v>2</v>
      </c>
    </row>
    <row r="209" spans="1:7" x14ac:dyDescent="0.25">
      <c r="A209" t="s">
        <v>617</v>
      </c>
      <c r="B209" s="3" t="s">
        <v>22</v>
      </c>
      <c r="C209" s="7" t="s">
        <v>1347</v>
      </c>
      <c r="D209" t="s">
        <v>317</v>
      </c>
      <c r="E209" t="s">
        <v>25</v>
      </c>
      <c r="F209" t="s">
        <v>318</v>
      </c>
      <c r="G209">
        <v>2</v>
      </c>
    </row>
    <row r="210" spans="1:7" x14ac:dyDescent="0.25">
      <c r="A210" t="s">
        <v>838</v>
      </c>
      <c r="B210" s="3" t="s">
        <v>22</v>
      </c>
      <c r="C210" s="7" t="s">
        <v>84</v>
      </c>
      <c r="D210" t="s">
        <v>20</v>
      </c>
      <c r="E210" t="s">
        <v>25</v>
      </c>
      <c r="F210" t="s">
        <v>320</v>
      </c>
      <c r="G210">
        <v>1</v>
      </c>
    </row>
    <row r="211" spans="1:7" x14ac:dyDescent="0.25">
      <c r="A211" t="s">
        <v>840</v>
      </c>
      <c r="B211" s="3" t="s">
        <v>22</v>
      </c>
      <c r="C211" s="7" t="s">
        <v>439</v>
      </c>
      <c r="D211" t="s">
        <v>48</v>
      </c>
      <c r="E211" t="s">
        <v>25</v>
      </c>
      <c r="F211" t="s">
        <v>322</v>
      </c>
      <c r="G211">
        <v>2</v>
      </c>
    </row>
    <row r="212" spans="1:7" x14ac:dyDescent="0.25">
      <c r="A212" t="s">
        <v>803</v>
      </c>
      <c r="B212" s="3" t="s">
        <v>22</v>
      </c>
      <c r="C212" s="7" t="s">
        <v>439</v>
      </c>
      <c r="D212" t="s">
        <v>20</v>
      </c>
      <c r="E212" t="s">
        <v>25</v>
      </c>
      <c r="F212" t="s">
        <v>324</v>
      </c>
      <c r="G212">
        <v>2</v>
      </c>
    </row>
    <row r="213" spans="1:7" x14ac:dyDescent="0.25">
      <c r="A213" t="s">
        <v>705</v>
      </c>
      <c r="B213" s="3" t="s">
        <v>22</v>
      </c>
      <c r="C213" s="7" t="s">
        <v>439</v>
      </c>
      <c r="D213" t="s">
        <v>20</v>
      </c>
      <c r="E213" t="s">
        <v>25</v>
      </c>
      <c r="F213" t="s">
        <v>326</v>
      </c>
      <c r="G213">
        <v>2</v>
      </c>
    </row>
    <row r="214" spans="1:7" x14ac:dyDescent="0.25">
      <c r="A214" t="s">
        <v>787</v>
      </c>
      <c r="B214" s="3" t="s">
        <v>22</v>
      </c>
      <c r="C214" s="7" t="s">
        <v>84</v>
      </c>
      <c r="D214" t="s">
        <v>20</v>
      </c>
      <c r="E214" t="s">
        <v>25</v>
      </c>
      <c r="F214" t="s">
        <v>328</v>
      </c>
      <c r="G214">
        <v>1</v>
      </c>
    </row>
    <row r="215" spans="1:7" x14ac:dyDescent="0.25">
      <c r="A215" t="s">
        <v>858</v>
      </c>
      <c r="B215" s="3" t="s">
        <v>22</v>
      </c>
      <c r="C215" s="7" t="s">
        <v>439</v>
      </c>
      <c r="D215" t="s">
        <v>20</v>
      </c>
      <c r="E215" t="s">
        <v>25</v>
      </c>
      <c r="F215" t="s">
        <v>330</v>
      </c>
      <c r="G215">
        <v>2</v>
      </c>
    </row>
    <row r="216" spans="1:7" x14ac:dyDescent="0.25">
      <c r="A216" t="s">
        <v>788</v>
      </c>
      <c r="B216" s="3" t="s">
        <v>22</v>
      </c>
      <c r="C216" s="7" t="s">
        <v>439</v>
      </c>
      <c r="D216" t="s">
        <v>20</v>
      </c>
      <c r="E216" t="s">
        <v>25</v>
      </c>
      <c r="F216" t="s">
        <v>332</v>
      </c>
      <c r="G216">
        <v>2</v>
      </c>
    </row>
    <row r="217" spans="1:7" x14ac:dyDescent="0.25">
      <c r="A217" t="s">
        <v>657</v>
      </c>
      <c r="B217" s="3" t="s">
        <v>22</v>
      </c>
      <c r="C217" s="7" t="s">
        <v>439</v>
      </c>
      <c r="D217" t="s">
        <v>20</v>
      </c>
      <c r="E217" t="s">
        <v>25</v>
      </c>
      <c r="F217" t="s">
        <v>334</v>
      </c>
      <c r="G217">
        <v>2</v>
      </c>
    </row>
    <row r="218" spans="1:7" x14ac:dyDescent="0.25">
      <c r="A218" t="s">
        <v>701</v>
      </c>
      <c r="B218" s="3" t="s">
        <v>22</v>
      </c>
      <c r="C218" s="7" t="s">
        <v>439</v>
      </c>
      <c r="D218" t="s">
        <v>20</v>
      </c>
      <c r="E218" t="s">
        <v>25</v>
      </c>
      <c r="F218" t="s">
        <v>336</v>
      </c>
      <c r="G218">
        <v>2</v>
      </c>
    </row>
    <row r="219" spans="1:7" x14ac:dyDescent="0.25">
      <c r="A219" t="s">
        <v>812</v>
      </c>
      <c r="B219" s="3" t="s">
        <v>22</v>
      </c>
      <c r="C219" s="7" t="s">
        <v>439</v>
      </c>
      <c r="D219" t="s">
        <v>20</v>
      </c>
      <c r="E219" t="s">
        <v>25</v>
      </c>
      <c r="F219" t="s">
        <v>509</v>
      </c>
      <c r="G219">
        <v>2</v>
      </c>
    </row>
    <row r="220" spans="1:7" x14ac:dyDescent="0.25">
      <c r="A220" t="s">
        <v>598</v>
      </c>
      <c r="B220" s="3" t="s">
        <v>22</v>
      </c>
      <c r="C220" s="7" t="s">
        <v>439</v>
      </c>
      <c r="D220" t="s">
        <v>20</v>
      </c>
      <c r="E220" t="s">
        <v>25</v>
      </c>
      <c r="F220" t="s">
        <v>338</v>
      </c>
      <c r="G220">
        <v>2</v>
      </c>
    </row>
    <row r="221" spans="1:7" x14ac:dyDescent="0.25">
      <c r="A221" t="s">
        <v>809</v>
      </c>
      <c r="B221" s="3" t="s">
        <v>22</v>
      </c>
      <c r="C221" s="7" t="s">
        <v>439</v>
      </c>
      <c r="D221" t="s">
        <v>20</v>
      </c>
      <c r="E221" t="s">
        <v>25</v>
      </c>
      <c r="F221" t="s">
        <v>511</v>
      </c>
      <c r="G221">
        <v>2</v>
      </c>
    </row>
    <row r="222" spans="1:7" x14ac:dyDescent="0.25">
      <c r="A222" t="s">
        <v>726</v>
      </c>
      <c r="B222" s="3" t="s">
        <v>22</v>
      </c>
      <c r="C222" s="7" t="s">
        <v>84</v>
      </c>
      <c r="D222" t="s">
        <v>20</v>
      </c>
      <c r="E222" t="s">
        <v>25</v>
      </c>
      <c r="F222" t="s">
        <v>340</v>
      </c>
      <c r="G222">
        <v>1</v>
      </c>
    </row>
    <row r="223" spans="1:7" x14ac:dyDescent="0.25">
      <c r="A223" t="s">
        <v>698</v>
      </c>
      <c r="B223" s="3" t="s">
        <v>22</v>
      </c>
      <c r="C223" s="7" t="s">
        <v>414</v>
      </c>
      <c r="D223" t="s">
        <v>20</v>
      </c>
      <c r="E223" t="s">
        <v>25</v>
      </c>
      <c r="F223" t="s">
        <v>513</v>
      </c>
      <c r="G223">
        <v>3</v>
      </c>
    </row>
    <row r="224" spans="1:7" x14ac:dyDescent="0.25">
      <c r="A224" t="s">
        <v>865</v>
      </c>
      <c r="B224" s="3" t="s">
        <v>22</v>
      </c>
      <c r="C224" s="7" t="s">
        <v>414</v>
      </c>
      <c r="D224" t="s">
        <v>20</v>
      </c>
      <c r="E224" t="s">
        <v>25</v>
      </c>
      <c r="F224" t="s">
        <v>342</v>
      </c>
      <c r="G224">
        <v>3</v>
      </c>
    </row>
    <row r="225" spans="1:7" x14ac:dyDescent="0.25">
      <c r="A225" t="s">
        <v>743</v>
      </c>
      <c r="B225" s="3" t="s">
        <v>22</v>
      </c>
      <c r="C225" s="7" t="s">
        <v>84</v>
      </c>
      <c r="D225" t="s">
        <v>20</v>
      </c>
      <c r="E225" t="s">
        <v>32</v>
      </c>
      <c r="F225" t="s">
        <v>344</v>
      </c>
      <c r="G225">
        <v>1</v>
      </c>
    </row>
    <row r="226" spans="1:7" x14ac:dyDescent="0.25">
      <c r="A226" t="s">
        <v>712</v>
      </c>
      <c r="B226" s="3" t="s">
        <v>22</v>
      </c>
      <c r="C226" s="7" t="s">
        <v>913</v>
      </c>
      <c r="D226" t="s">
        <v>20</v>
      </c>
      <c r="E226" t="s">
        <v>32</v>
      </c>
      <c r="F226" s="9" t="s">
        <v>900</v>
      </c>
      <c r="G226">
        <v>1</v>
      </c>
    </row>
    <row r="227" spans="1:7" x14ac:dyDescent="0.25">
      <c r="A227" t="s">
        <v>729</v>
      </c>
      <c r="B227" s="3" t="s">
        <v>22</v>
      </c>
      <c r="C227" s="7" t="s">
        <v>515</v>
      </c>
      <c r="D227" t="s">
        <v>20</v>
      </c>
      <c r="E227" t="s">
        <v>25</v>
      </c>
      <c r="F227" t="s">
        <v>516</v>
      </c>
      <c r="G227">
        <v>2</v>
      </c>
    </row>
    <row r="228" spans="1:7" x14ac:dyDescent="0.25">
      <c r="A228" t="s">
        <v>612</v>
      </c>
      <c r="B228" s="3" t="s">
        <v>22</v>
      </c>
      <c r="C228" s="7" t="s">
        <v>911</v>
      </c>
      <c r="D228" t="s">
        <v>20</v>
      </c>
      <c r="E228" t="s">
        <v>32</v>
      </c>
      <c r="F228" t="s">
        <v>347</v>
      </c>
      <c r="G228">
        <v>3</v>
      </c>
    </row>
    <row r="229" spans="1:7" x14ac:dyDescent="0.25">
      <c r="A229" t="s">
        <v>791</v>
      </c>
      <c r="B229" s="3" t="s">
        <v>22</v>
      </c>
      <c r="C229" s="7" t="s">
        <v>439</v>
      </c>
      <c r="D229" t="s">
        <v>20</v>
      </c>
      <c r="E229" t="s">
        <v>32</v>
      </c>
      <c r="F229" t="s">
        <v>349</v>
      </c>
      <c r="G229">
        <v>2</v>
      </c>
    </row>
    <row r="230" spans="1:7" x14ac:dyDescent="0.25">
      <c r="A230" t="s">
        <v>715</v>
      </c>
      <c r="B230" s="3" t="s">
        <v>22</v>
      </c>
      <c r="C230" s="7" t="s">
        <v>1347</v>
      </c>
      <c r="D230" t="s">
        <v>20</v>
      </c>
      <c r="E230" t="s">
        <v>21</v>
      </c>
      <c r="F230" t="s">
        <v>351</v>
      </c>
      <c r="G230">
        <v>2</v>
      </c>
    </row>
    <row r="231" spans="1:7" x14ac:dyDescent="0.25">
      <c r="A231" t="s">
        <v>631</v>
      </c>
      <c r="B231" s="3" t="s">
        <v>22</v>
      </c>
      <c r="C231" s="7" t="s">
        <v>873</v>
      </c>
      <c r="D231" t="s">
        <v>20</v>
      </c>
      <c r="E231" t="s">
        <v>25</v>
      </c>
      <c r="F231" t="s">
        <v>518</v>
      </c>
      <c r="G231">
        <v>2</v>
      </c>
    </row>
    <row r="232" spans="1:7" x14ac:dyDescent="0.25">
      <c r="A232" t="s">
        <v>648</v>
      </c>
      <c r="B232" s="3" t="s">
        <v>22</v>
      </c>
      <c r="C232" s="7" t="s">
        <v>84</v>
      </c>
      <c r="D232" t="s">
        <v>20</v>
      </c>
      <c r="E232" t="s">
        <v>21</v>
      </c>
      <c r="F232" t="s">
        <v>520</v>
      </c>
      <c r="G232">
        <v>1</v>
      </c>
    </row>
    <row r="233" spans="1:7" x14ac:dyDescent="0.25">
      <c r="A233" t="s">
        <v>767</v>
      </c>
      <c r="B233" s="3" t="s">
        <v>22</v>
      </c>
      <c r="C233" s="7" t="s">
        <v>84</v>
      </c>
      <c r="D233" t="s">
        <v>20</v>
      </c>
      <c r="E233" t="s">
        <v>25</v>
      </c>
      <c r="F233" t="s">
        <v>353</v>
      </c>
      <c r="G233">
        <v>1</v>
      </c>
    </row>
    <row r="234" spans="1:7" x14ac:dyDescent="0.25">
      <c r="A234" t="s">
        <v>656</v>
      </c>
      <c r="B234" s="3" t="s">
        <v>22</v>
      </c>
      <c r="C234" s="7" t="s">
        <v>439</v>
      </c>
      <c r="D234" t="s">
        <v>20</v>
      </c>
      <c r="E234" t="s">
        <v>25</v>
      </c>
      <c r="F234" t="s">
        <v>355</v>
      </c>
      <c r="G234">
        <v>2</v>
      </c>
    </row>
    <row r="235" spans="1:7" x14ac:dyDescent="0.25">
      <c r="A235" t="s">
        <v>645</v>
      </c>
      <c r="B235" s="3" t="s">
        <v>22</v>
      </c>
      <c r="C235" s="7" t="s">
        <v>906</v>
      </c>
      <c r="D235" t="s">
        <v>20</v>
      </c>
      <c r="E235" t="s">
        <v>32</v>
      </c>
      <c r="F235" t="s">
        <v>357</v>
      </c>
      <c r="G235">
        <v>3</v>
      </c>
    </row>
    <row r="236" spans="1:7" x14ac:dyDescent="0.25">
      <c r="A236" t="s">
        <v>739</v>
      </c>
      <c r="B236" s="3" t="s">
        <v>22</v>
      </c>
      <c r="C236" s="7" t="s">
        <v>84</v>
      </c>
      <c r="D236" t="s">
        <v>20</v>
      </c>
      <c r="E236" t="s">
        <v>25</v>
      </c>
      <c r="F236" t="s">
        <v>359</v>
      </c>
      <c r="G236">
        <v>1</v>
      </c>
    </row>
    <row r="237" spans="1:7" x14ac:dyDescent="0.25">
      <c r="A237" t="s">
        <v>797</v>
      </c>
      <c r="B237" s="3" t="s">
        <v>22</v>
      </c>
      <c r="C237" s="7" t="s">
        <v>1347</v>
      </c>
      <c r="D237" t="s">
        <v>20</v>
      </c>
      <c r="E237" t="s">
        <v>32</v>
      </c>
      <c r="F237" t="s">
        <v>361</v>
      </c>
      <c r="G237">
        <v>2</v>
      </c>
    </row>
    <row r="238" spans="1:7" x14ac:dyDescent="0.25">
      <c r="A238" t="s">
        <v>846</v>
      </c>
      <c r="B238" s="3" t="s">
        <v>22</v>
      </c>
      <c r="C238" s="7" t="s">
        <v>439</v>
      </c>
      <c r="D238" t="s">
        <v>20</v>
      </c>
      <c r="E238" t="s">
        <v>25</v>
      </c>
      <c r="F238" t="s">
        <v>363</v>
      </c>
      <c r="G238">
        <v>2</v>
      </c>
    </row>
    <row r="239" spans="1:7" x14ac:dyDescent="0.25">
      <c r="A239" t="s">
        <v>706</v>
      </c>
      <c r="B239" s="3" t="s">
        <v>22</v>
      </c>
      <c r="C239" s="7" t="s">
        <v>439</v>
      </c>
      <c r="D239" t="s">
        <v>20</v>
      </c>
      <c r="E239" t="s">
        <v>25</v>
      </c>
      <c r="F239" t="s">
        <v>365</v>
      </c>
      <c r="G239">
        <v>2</v>
      </c>
    </row>
    <row r="240" spans="1:7" x14ac:dyDescent="0.25">
      <c r="A240" t="s">
        <v>624</v>
      </c>
      <c r="B240" s="3" t="s">
        <v>22</v>
      </c>
      <c r="C240" s="7" t="s">
        <v>84</v>
      </c>
      <c r="D240" t="s">
        <v>20</v>
      </c>
      <c r="E240" t="s">
        <v>25</v>
      </c>
      <c r="F240" t="s">
        <v>367</v>
      </c>
      <c r="G240">
        <v>1</v>
      </c>
    </row>
    <row r="241" spans="1:7" x14ac:dyDescent="0.25">
      <c r="A241" t="s">
        <v>702</v>
      </c>
      <c r="B241" s="3" t="s">
        <v>22</v>
      </c>
      <c r="C241" s="7" t="s">
        <v>439</v>
      </c>
      <c r="D241" t="s">
        <v>20</v>
      </c>
      <c r="E241" t="s">
        <v>32</v>
      </c>
      <c r="F241" t="s">
        <v>369</v>
      </c>
      <c r="G241">
        <v>2</v>
      </c>
    </row>
    <row r="242" spans="1:7" x14ac:dyDescent="0.25">
      <c r="A242" t="s">
        <v>833</v>
      </c>
      <c r="B242" s="3" t="s">
        <v>22</v>
      </c>
      <c r="C242" s="7" t="s">
        <v>875</v>
      </c>
      <c r="D242" t="s">
        <v>20</v>
      </c>
      <c r="E242" t="s">
        <v>32</v>
      </c>
      <c r="F242" t="s">
        <v>371</v>
      </c>
      <c r="G242">
        <v>3</v>
      </c>
    </row>
    <row r="243" spans="1:7" x14ac:dyDescent="0.25">
      <c r="A243" t="s">
        <v>659</v>
      </c>
      <c r="B243" s="3" t="s">
        <v>22</v>
      </c>
      <c r="C243" s="7" t="s">
        <v>429</v>
      </c>
      <c r="D243" t="s">
        <v>20</v>
      </c>
      <c r="E243" t="s">
        <v>25</v>
      </c>
      <c r="F243" t="s">
        <v>373</v>
      </c>
      <c r="G243">
        <v>1</v>
      </c>
    </row>
    <row r="244" spans="1:7" x14ac:dyDescent="0.25">
      <c r="A244" t="s">
        <v>667</v>
      </c>
      <c r="B244" s="3" t="s">
        <v>22</v>
      </c>
      <c r="C244" s="7" t="s">
        <v>439</v>
      </c>
      <c r="D244" t="s">
        <v>20</v>
      </c>
      <c r="E244" t="s">
        <v>25</v>
      </c>
      <c r="F244" t="s">
        <v>522</v>
      </c>
      <c r="G244">
        <v>2</v>
      </c>
    </row>
    <row r="245" spans="1:7" x14ac:dyDescent="0.25">
      <c r="A245" t="s">
        <v>655</v>
      </c>
      <c r="B245" s="3" t="s">
        <v>22</v>
      </c>
      <c r="C245" s="7" t="s">
        <v>414</v>
      </c>
      <c r="D245" t="s">
        <v>20</v>
      </c>
      <c r="E245" t="s">
        <v>32</v>
      </c>
      <c r="F245" s="9" t="s">
        <v>901</v>
      </c>
      <c r="G245">
        <v>3</v>
      </c>
    </row>
    <row r="246" spans="1:7" x14ac:dyDescent="0.25">
      <c r="A246" t="s">
        <v>834</v>
      </c>
      <c r="B246" s="3" t="s">
        <v>22</v>
      </c>
      <c r="C246" s="7" t="s">
        <v>84</v>
      </c>
      <c r="D246" t="s">
        <v>20</v>
      </c>
      <c r="E246" t="s">
        <v>25</v>
      </c>
      <c r="F246" t="s">
        <v>375</v>
      </c>
      <c r="G246">
        <v>1</v>
      </c>
    </row>
    <row r="247" spans="1:7" x14ac:dyDescent="0.25">
      <c r="A247" t="s">
        <v>689</v>
      </c>
      <c r="B247" s="3" t="s">
        <v>22</v>
      </c>
      <c r="C247" s="7" t="s">
        <v>84</v>
      </c>
      <c r="D247" t="s">
        <v>20</v>
      </c>
      <c r="E247" t="s">
        <v>21</v>
      </c>
      <c r="F247" t="s">
        <v>377</v>
      </c>
      <c r="G247">
        <v>1</v>
      </c>
    </row>
    <row r="248" spans="1:7" x14ac:dyDescent="0.25">
      <c r="A248" t="s">
        <v>642</v>
      </c>
      <c r="B248" s="3" t="s">
        <v>22</v>
      </c>
      <c r="C248" s="7" t="s">
        <v>84</v>
      </c>
      <c r="D248" t="s">
        <v>20</v>
      </c>
      <c r="E248" t="s">
        <v>25</v>
      </c>
      <c r="F248" t="s">
        <v>379</v>
      </c>
      <c r="G248">
        <v>1</v>
      </c>
    </row>
    <row r="249" spans="1:7" x14ac:dyDescent="0.25">
      <c r="A249" t="s">
        <v>780</v>
      </c>
      <c r="B249" s="3" t="s">
        <v>22</v>
      </c>
      <c r="C249" s="7" t="s">
        <v>524</v>
      </c>
      <c r="D249" t="s">
        <v>20</v>
      </c>
      <c r="E249" t="s">
        <v>25</v>
      </c>
      <c r="F249" t="s">
        <v>525</v>
      </c>
      <c r="G249">
        <v>2</v>
      </c>
    </row>
    <row r="250" spans="1:7" x14ac:dyDescent="0.25">
      <c r="A250" t="s">
        <v>802</v>
      </c>
      <c r="B250" s="3" t="s">
        <v>22</v>
      </c>
      <c r="C250" s="7" t="s">
        <v>444</v>
      </c>
      <c r="D250" t="s">
        <v>20</v>
      </c>
      <c r="E250" t="s">
        <v>25</v>
      </c>
      <c r="F250" t="s">
        <v>527</v>
      </c>
      <c r="G250">
        <v>2</v>
      </c>
    </row>
    <row r="251" spans="1:7" x14ac:dyDescent="0.25">
      <c r="A251" t="s">
        <v>614</v>
      </c>
      <c r="B251" s="3" t="s">
        <v>22</v>
      </c>
      <c r="C251" s="7" t="s">
        <v>444</v>
      </c>
      <c r="D251" t="s">
        <v>20</v>
      </c>
      <c r="E251" t="s">
        <v>25</v>
      </c>
      <c r="F251" t="s">
        <v>381</v>
      </c>
      <c r="G251">
        <v>2</v>
      </c>
    </row>
    <row r="252" spans="1:7" x14ac:dyDescent="0.25">
      <c r="A252" t="s">
        <v>783</v>
      </c>
      <c r="B252" s="3" t="s">
        <v>22</v>
      </c>
      <c r="C252" s="7" t="s">
        <v>877</v>
      </c>
      <c r="D252" t="s">
        <v>20</v>
      </c>
      <c r="E252" t="s">
        <v>25</v>
      </c>
      <c r="F252" t="s">
        <v>383</v>
      </c>
      <c r="G252">
        <v>2</v>
      </c>
    </row>
    <row r="253" spans="1:7" x14ac:dyDescent="0.25">
      <c r="A253" t="s">
        <v>731</v>
      </c>
      <c r="B253" s="3" t="s">
        <v>22</v>
      </c>
      <c r="C253" s="7" t="s">
        <v>877</v>
      </c>
      <c r="D253" t="s">
        <v>20</v>
      </c>
      <c r="E253" t="s">
        <v>25</v>
      </c>
      <c r="F253" t="s">
        <v>385</v>
      </c>
      <c r="G253">
        <v>2</v>
      </c>
    </row>
    <row r="254" spans="1:7" x14ac:dyDescent="0.25">
      <c r="A254" t="s">
        <v>603</v>
      </c>
      <c r="B254" s="3" t="s">
        <v>22</v>
      </c>
      <c r="C254" s="7" t="s">
        <v>84</v>
      </c>
      <c r="D254" t="s">
        <v>20</v>
      </c>
      <c r="E254" t="s">
        <v>25</v>
      </c>
      <c r="F254" s="11" t="s">
        <v>902</v>
      </c>
      <c r="G254">
        <v>1</v>
      </c>
    </row>
    <row r="255" spans="1:7" x14ac:dyDescent="0.25">
      <c r="A255" t="s">
        <v>827</v>
      </c>
      <c r="B255" s="3" t="s">
        <v>22</v>
      </c>
      <c r="C255" s="7" t="s">
        <v>515</v>
      </c>
      <c r="D255" t="s">
        <v>20</v>
      </c>
      <c r="E255" t="s">
        <v>25</v>
      </c>
      <c r="F255" t="s">
        <v>529</v>
      </c>
      <c r="G255">
        <v>2</v>
      </c>
    </row>
    <row r="256" spans="1:7" x14ac:dyDescent="0.25">
      <c r="A256" t="s">
        <v>746</v>
      </c>
      <c r="B256" s="3" t="s">
        <v>22</v>
      </c>
      <c r="C256" s="7" t="s">
        <v>515</v>
      </c>
      <c r="D256" t="s">
        <v>20</v>
      </c>
      <c r="E256" t="s">
        <v>32</v>
      </c>
      <c r="F256" t="s">
        <v>388</v>
      </c>
      <c r="G256">
        <v>2</v>
      </c>
    </row>
    <row r="257" spans="1:7" x14ac:dyDescent="0.25">
      <c r="A257" t="s">
        <v>691</v>
      </c>
      <c r="B257" s="3" t="s">
        <v>22</v>
      </c>
      <c r="C257" s="7" t="s">
        <v>515</v>
      </c>
      <c r="D257" t="s">
        <v>20</v>
      </c>
      <c r="E257" t="s">
        <v>32</v>
      </c>
      <c r="F257" t="s">
        <v>531</v>
      </c>
      <c r="G257">
        <v>2</v>
      </c>
    </row>
    <row r="258" spans="1:7" x14ac:dyDescent="0.25">
      <c r="A258" t="s">
        <v>869</v>
      </c>
      <c r="B258" s="3" t="s">
        <v>22</v>
      </c>
      <c r="C258" s="7" t="s">
        <v>515</v>
      </c>
      <c r="D258" t="s">
        <v>20</v>
      </c>
      <c r="E258" t="s">
        <v>32</v>
      </c>
      <c r="F258" t="s">
        <v>390</v>
      </c>
      <c r="G258">
        <v>2</v>
      </c>
    </row>
    <row r="259" spans="1:7" x14ac:dyDescent="0.25">
      <c r="A259" t="s">
        <v>636</v>
      </c>
      <c r="B259" s="3" t="s">
        <v>22</v>
      </c>
      <c r="C259" s="7" t="s">
        <v>84</v>
      </c>
      <c r="D259" t="s">
        <v>20</v>
      </c>
      <c r="E259" t="s">
        <v>25</v>
      </c>
      <c r="F259" t="s">
        <v>392</v>
      </c>
      <c r="G259">
        <v>1</v>
      </c>
    </row>
    <row r="260" spans="1:7" x14ac:dyDescent="0.25">
      <c r="A260" t="s">
        <v>805</v>
      </c>
      <c r="B260" s="3" t="s">
        <v>22</v>
      </c>
      <c r="C260" s="7" t="s">
        <v>439</v>
      </c>
      <c r="D260" t="s">
        <v>20</v>
      </c>
      <c r="E260" t="s">
        <v>25</v>
      </c>
      <c r="F260" t="s">
        <v>394</v>
      </c>
      <c r="G260">
        <v>2</v>
      </c>
    </row>
    <row r="261" spans="1:7" x14ac:dyDescent="0.25">
      <c r="A261" t="s">
        <v>670</v>
      </c>
      <c r="B261" s="3" t="s">
        <v>22</v>
      </c>
      <c r="C261" s="7" t="s">
        <v>439</v>
      </c>
      <c r="D261" t="s">
        <v>20</v>
      </c>
      <c r="E261" t="s">
        <v>32</v>
      </c>
      <c r="F261" s="9" t="s">
        <v>903</v>
      </c>
      <c r="G261">
        <v>2</v>
      </c>
    </row>
    <row r="262" spans="1:7" x14ac:dyDescent="0.25">
      <c r="A262" t="s">
        <v>605</v>
      </c>
      <c r="B262" s="3" t="s">
        <v>22</v>
      </c>
      <c r="C262" s="7" t="s">
        <v>439</v>
      </c>
      <c r="D262" t="s">
        <v>20</v>
      </c>
      <c r="E262" t="s">
        <v>32</v>
      </c>
      <c r="F262" t="s">
        <v>397</v>
      </c>
      <c r="G262">
        <v>2</v>
      </c>
    </row>
    <row r="263" spans="1:7" x14ac:dyDescent="0.25">
      <c r="A263" t="s">
        <v>862</v>
      </c>
      <c r="B263" s="3" t="s">
        <v>22</v>
      </c>
      <c r="C263" s="7" t="s">
        <v>439</v>
      </c>
      <c r="D263" t="s">
        <v>20</v>
      </c>
      <c r="E263" t="s">
        <v>32</v>
      </c>
      <c r="F263" t="s">
        <v>533</v>
      </c>
      <c r="G263">
        <v>2</v>
      </c>
    </row>
    <row r="264" spans="1:7" x14ac:dyDescent="0.25">
      <c r="A264" t="s">
        <v>679</v>
      </c>
      <c r="B264" s="3" t="s">
        <v>22</v>
      </c>
      <c r="C264" s="7" t="s">
        <v>439</v>
      </c>
      <c r="D264" t="s">
        <v>20</v>
      </c>
      <c r="E264" t="s">
        <v>32</v>
      </c>
      <c r="F264" t="s">
        <v>535</v>
      </c>
      <c r="G264">
        <v>2</v>
      </c>
    </row>
    <row r="265" spans="1:7" x14ac:dyDescent="0.25">
      <c r="A265" t="s">
        <v>821</v>
      </c>
      <c r="B265" s="3" t="s">
        <v>22</v>
      </c>
      <c r="C265" s="7" t="s">
        <v>84</v>
      </c>
      <c r="D265" t="s">
        <v>20</v>
      </c>
      <c r="E265" t="s">
        <v>25</v>
      </c>
      <c r="F265" t="s">
        <v>399</v>
      </c>
      <c r="G265">
        <v>1</v>
      </c>
    </row>
    <row r="266" spans="1:7" x14ac:dyDescent="0.25">
      <c r="A266" t="s">
        <v>597</v>
      </c>
      <c r="B266" s="3" t="s">
        <v>22</v>
      </c>
      <c r="C266" s="7" t="s">
        <v>84</v>
      </c>
      <c r="D266" t="s">
        <v>20</v>
      </c>
      <c r="E266" t="s">
        <v>25</v>
      </c>
      <c r="F266" s="10" t="s">
        <v>401</v>
      </c>
      <c r="G266">
        <v>1</v>
      </c>
    </row>
    <row r="267" spans="1:7" x14ac:dyDescent="0.25">
      <c r="A267" t="s">
        <v>740</v>
      </c>
      <c r="B267" s="3" t="s">
        <v>22</v>
      </c>
      <c r="C267" s="7" t="s">
        <v>537</v>
      </c>
      <c r="D267" t="s">
        <v>20</v>
      </c>
      <c r="E267" t="s">
        <v>25</v>
      </c>
      <c r="F267" s="10" t="s">
        <v>538</v>
      </c>
      <c r="G267">
        <v>2</v>
      </c>
    </row>
    <row r="268" spans="1:7" x14ac:dyDescent="0.25">
      <c r="A268" t="s">
        <v>843</v>
      </c>
      <c r="B268" s="3" t="s">
        <v>22</v>
      </c>
      <c r="C268" s="7" t="s">
        <v>515</v>
      </c>
      <c r="D268" t="s">
        <v>20</v>
      </c>
      <c r="E268" t="s">
        <v>25</v>
      </c>
      <c r="F268" s="10" t="s">
        <v>540</v>
      </c>
      <c r="G268">
        <v>2</v>
      </c>
    </row>
    <row r="269" spans="1:7" x14ac:dyDescent="0.25">
      <c r="A269" t="s">
        <v>649</v>
      </c>
      <c r="B269" s="3" t="s">
        <v>22</v>
      </c>
      <c r="C269" s="7" t="s">
        <v>515</v>
      </c>
      <c r="D269" t="s">
        <v>20</v>
      </c>
      <c r="E269" t="s">
        <v>25</v>
      </c>
      <c r="F269" s="10" t="s">
        <v>403</v>
      </c>
      <c r="G269">
        <v>2</v>
      </c>
    </row>
    <row r="270" spans="1:7" x14ac:dyDescent="0.25">
      <c r="A270" t="s">
        <v>687</v>
      </c>
      <c r="B270" s="3" t="s">
        <v>22</v>
      </c>
      <c r="C270" s="7" t="s">
        <v>515</v>
      </c>
      <c r="D270" t="s">
        <v>20</v>
      </c>
      <c r="E270" t="s">
        <v>25</v>
      </c>
      <c r="F270" s="10" t="s">
        <v>542</v>
      </c>
      <c r="G270">
        <v>2</v>
      </c>
    </row>
    <row r="271" spans="1:7" x14ac:dyDescent="0.25">
      <c r="A271" t="s">
        <v>764</v>
      </c>
      <c r="B271" s="3" t="s">
        <v>22</v>
      </c>
      <c r="C271" s="7" t="s">
        <v>515</v>
      </c>
      <c r="D271" t="s">
        <v>20</v>
      </c>
      <c r="E271" t="s">
        <v>25</v>
      </c>
      <c r="F271" s="10" t="s">
        <v>544</v>
      </c>
      <c r="G271">
        <v>2</v>
      </c>
    </row>
    <row r="272" spans="1:7" x14ac:dyDescent="0.25">
      <c r="A272" t="s">
        <v>724</v>
      </c>
      <c r="B272" s="3" t="s">
        <v>22</v>
      </c>
      <c r="C272" s="7" t="s">
        <v>515</v>
      </c>
      <c r="D272" t="s">
        <v>20</v>
      </c>
      <c r="E272" t="s">
        <v>25</v>
      </c>
      <c r="F272" s="8" t="s">
        <v>904</v>
      </c>
      <c r="G272">
        <v>2</v>
      </c>
    </row>
    <row r="273" spans="1:7" x14ac:dyDescent="0.25">
      <c r="A273" t="s">
        <v>866</v>
      </c>
      <c r="B273" s="3" t="s">
        <v>22</v>
      </c>
      <c r="C273" s="7" t="s">
        <v>515</v>
      </c>
      <c r="D273" t="s">
        <v>20</v>
      </c>
      <c r="E273" t="s">
        <v>21</v>
      </c>
      <c r="F273" s="10" t="s">
        <v>406</v>
      </c>
      <c r="G273">
        <v>2</v>
      </c>
    </row>
    <row r="274" spans="1:7" x14ac:dyDescent="0.25">
      <c r="A274" t="s">
        <v>677</v>
      </c>
      <c r="B274" s="3" t="s">
        <v>22</v>
      </c>
      <c r="C274" s="7" t="s">
        <v>515</v>
      </c>
      <c r="D274" t="s">
        <v>20</v>
      </c>
      <c r="E274" t="s">
        <v>21</v>
      </c>
      <c r="F274" s="10" t="s">
        <v>408</v>
      </c>
      <c r="G274">
        <v>2</v>
      </c>
    </row>
    <row r="275" spans="1:7" x14ac:dyDescent="0.25">
      <c r="A275" t="s">
        <v>825</v>
      </c>
      <c r="B275" s="3" t="s">
        <v>22</v>
      </c>
      <c r="C275" s="7" t="s">
        <v>515</v>
      </c>
      <c r="D275" t="s">
        <v>20</v>
      </c>
      <c r="E275" t="s">
        <v>32</v>
      </c>
      <c r="F275" s="10" t="s">
        <v>546</v>
      </c>
      <c r="G275">
        <v>2</v>
      </c>
    </row>
    <row r="276" spans="1:7" x14ac:dyDescent="0.25">
      <c r="A276" t="s">
        <v>837</v>
      </c>
      <c r="B276" s="3" t="s">
        <v>22</v>
      </c>
      <c r="C276" s="7" t="s">
        <v>515</v>
      </c>
      <c r="D276" t="s">
        <v>20</v>
      </c>
      <c r="E276" t="s">
        <v>21</v>
      </c>
      <c r="F276" s="10" t="s">
        <v>410</v>
      </c>
      <c r="G276">
        <v>2</v>
      </c>
    </row>
    <row r="277" spans="1:7" x14ac:dyDescent="0.25">
      <c r="A277" t="s">
        <v>641</v>
      </c>
      <c r="B277" s="3" t="s">
        <v>22</v>
      </c>
      <c r="C277" s="7" t="s">
        <v>84</v>
      </c>
      <c r="D277" t="s">
        <v>20</v>
      </c>
      <c r="E277" t="s">
        <v>25</v>
      </c>
      <c r="F277" s="8" t="s">
        <v>905</v>
      </c>
      <c r="G277">
        <v>1</v>
      </c>
    </row>
    <row r="278" spans="1:7" x14ac:dyDescent="0.25">
      <c r="A278" t="s">
        <v>599</v>
      </c>
      <c r="B278" s="3" t="s">
        <v>22</v>
      </c>
      <c r="C278" s="7" t="s">
        <v>84</v>
      </c>
      <c r="D278" t="s">
        <v>48</v>
      </c>
      <c r="E278" t="s">
        <v>32</v>
      </c>
      <c r="F278" s="10" t="s">
        <v>548</v>
      </c>
      <c r="G278">
        <v>1</v>
      </c>
    </row>
    <row r="279" spans="1:7" x14ac:dyDescent="0.25">
      <c r="A279" t="s">
        <v>8</v>
      </c>
      <c r="B279" s="3" t="s">
        <v>22</v>
      </c>
      <c r="C279" s="7" t="s">
        <v>876</v>
      </c>
      <c r="D279" t="s">
        <v>924</v>
      </c>
      <c r="E279" t="s">
        <v>25</v>
      </c>
      <c r="F279" s="7" t="s">
        <v>873</v>
      </c>
      <c r="G279">
        <v>2</v>
      </c>
    </row>
    <row r="280" spans="1:7" x14ac:dyDescent="0.25">
      <c r="A280" s="34" t="s">
        <v>878</v>
      </c>
      <c r="B280" s="35" t="s">
        <v>22</v>
      </c>
      <c r="C280" s="36" t="s">
        <v>876</v>
      </c>
      <c r="D280" s="34" t="s">
        <v>924</v>
      </c>
      <c r="E280" s="34" t="s">
        <v>25</v>
      </c>
      <c r="F280" s="36" t="s">
        <v>873</v>
      </c>
      <c r="G280" s="34">
        <v>2</v>
      </c>
    </row>
    <row r="282" spans="1:7" x14ac:dyDescent="0.25">
      <c r="A282" t="s">
        <v>1349</v>
      </c>
    </row>
    <row r="283" spans="1:7" x14ac:dyDescent="0.25">
      <c r="A283" t="s">
        <v>1350</v>
      </c>
    </row>
  </sheetData>
  <sortState xmlns:xlrd2="http://schemas.microsoft.com/office/spreadsheetml/2017/richdata2" ref="A3:G280">
    <sortCondition ref="A3:A280"/>
  </sortState>
  <conditionalFormatting sqref="A1:A1048576">
    <cfRule type="duplicateValues" dxfId="23" priority="10"/>
  </conditionalFormatting>
  <conditionalFormatting sqref="A274:A280">
    <cfRule type="duplicateValues" dxfId="22" priority="9"/>
  </conditionalFormatting>
  <conditionalFormatting sqref="H252:H280">
    <cfRule type="duplicateValues" dxfId="21" priority="8"/>
  </conditionalFormatting>
  <conditionalFormatting sqref="H276:H280">
    <cfRule type="duplicateValues" dxfId="20" priority="7"/>
  </conditionalFormatting>
  <conditionalFormatting sqref="H250:H280">
    <cfRule type="duplicateValues" dxfId="19" priority="6"/>
  </conditionalFormatting>
  <conditionalFormatting sqref="H250:H280">
    <cfRule type="duplicateValues" dxfId="18" priority="5"/>
  </conditionalFormatting>
  <conditionalFormatting sqref="H250:H280 A250:A280">
    <cfRule type="duplicateValues" dxfId="17" priority="4"/>
  </conditionalFormatting>
  <conditionalFormatting sqref="I25:I28">
    <cfRule type="duplicateValues" dxfId="16" priority="3"/>
  </conditionalFormatting>
  <conditionalFormatting sqref="I27:I28">
    <cfRule type="duplicateValues" dxfId="15" priority="2"/>
  </conditionalFormatting>
  <conditionalFormatting sqref="I25:I28">
    <cfRule type="duplicateValues" dxfId="14" priority="1"/>
  </conditionalFormatting>
  <pageMargins left="0.7" right="0.7" top="0.75" bottom="0.75" header="0.3" footer="0.3"/>
  <pageSetup paperSize="9"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5"/>
  <sheetViews>
    <sheetView zoomScale="115" workbookViewId="0">
      <selection activeCell="B8" sqref="B8:D8"/>
    </sheetView>
  </sheetViews>
  <sheetFormatPr defaultRowHeight="15" x14ac:dyDescent="0.25"/>
  <cols>
    <col min="1" max="1" width="26" customWidth="1"/>
    <col min="2" max="2" width="19.5703125" customWidth="1"/>
    <col min="3" max="3" width="11.5703125" customWidth="1"/>
    <col min="4" max="4" width="7.85546875" customWidth="1"/>
    <col min="8" max="8" width="8.85546875" customWidth="1"/>
  </cols>
  <sheetData>
    <row r="1" spans="1:4" s="1" customFormat="1" ht="29.45" customHeight="1" x14ac:dyDescent="0.25">
      <c r="A1" s="61" t="s">
        <v>926</v>
      </c>
      <c r="B1" s="61"/>
      <c r="C1" s="61"/>
      <c r="D1" s="61"/>
    </row>
    <row r="2" spans="1:4" s="1" customFormat="1" x14ac:dyDescent="0.25">
      <c r="A2" s="14" t="s">
        <v>0</v>
      </c>
      <c r="B2" s="62" t="s">
        <v>919</v>
      </c>
      <c r="C2" s="62"/>
      <c r="D2" s="62"/>
    </row>
    <row r="3" spans="1:4" x14ac:dyDescent="0.25">
      <c r="A3" t="s">
        <v>416</v>
      </c>
      <c r="B3" s="60" t="s">
        <v>918</v>
      </c>
      <c r="C3" s="60"/>
      <c r="D3" s="60"/>
    </row>
    <row r="4" spans="1:4" x14ac:dyDescent="0.25">
      <c r="A4" t="s">
        <v>417</v>
      </c>
      <c r="B4" s="60" t="s">
        <v>928</v>
      </c>
      <c r="C4" s="60"/>
      <c r="D4" s="60"/>
    </row>
    <row r="5" spans="1:4" x14ac:dyDescent="0.25">
      <c r="A5" t="s">
        <v>418</v>
      </c>
      <c r="B5" s="60" t="s">
        <v>928</v>
      </c>
      <c r="C5" s="60"/>
      <c r="D5" s="60"/>
    </row>
    <row r="6" spans="1:4" x14ac:dyDescent="0.25">
      <c r="A6" t="s">
        <v>419</v>
      </c>
      <c r="B6" s="60" t="s">
        <v>920</v>
      </c>
      <c r="C6" s="60"/>
      <c r="D6" s="60"/>
    </row>
    <row r="7" spans="1:4" x14ac:dyDescent="0.25">
      <c r="A7" t="s">
        <v>569</v>
      </c>
      <c r="B7" s="60" t="s">
        <v>929</v>
      </c>
      <c r="C7" s="60"/>
      <c r="D7" s="60"/>
    </row>
    <row r="8" spans="1:4" x14ac:dyDescent="0.25">
      <c r="A8" t="s">
        <v>568</v>
      </c>
      <c r="B8" s="60" t="s">
        <v>929</v>
      </c>
      <c r="C8" s="60"/>
      <c r="D8" s="60"/>
    </row>
    <row r="9" spans="1:4" x14ac:dyDescent="0.25">
      <c r="A9" t="s">
        <v>567</v>
      </c>
      <c r="B9" s="60" t="s">
        <v>929</v>
      </c>
      <c r="C9" s="60"/>
      <c r="D9" s="60"/>
    </row>
    <row r="15" spans="1:4" x14ac:dyDescent="0.25">
      <c r="B15" s="3"/>
      <c r="C15" s="3"/>
      <c r="D15" s="2"/>
    </row>
  </sheetData>
  <sortState xmlns:xlrd2="http://schemas.microsoft.com/office/spreadsheetml/2017/richdata2" ref="A3:F40">
    <sortCondition ref="D3:D40"/>
  </sortState>
  <mergeCells count="9">
    <mergeCell ref="B6:D6"/>
    <mergeCell ref="B7:D7"/>
    <mergeCell ref="B8:D8"/>
    <mergeCell ref="B9:D9"/>
    <mergeCell ref="A1:D1"/>
    <mergeCell ref="B2:D2"/>
    <mergeCell ref="B3:D3"/>
    <mergeCell ref="B4:D4"/>
    <mergeCell ref="B5:D5"/>
  </mergeCells>
  <conditionalFormatting sqref="A11:A14 A1:A9 A16:A1048576">
    <cfRule type="duplicateValues" dxfId="13" priority="6"/>
  </conditionalFormatting>
  <conditionalFormatting sqref="A15">
    <cfRule type="duplicateValues" dxfId="12" priority="3"/>
  </conditionalFormatting>
  <conditionalFormatting sqref="A15">
    <cfRule type="duplicateValues" dxfId="11" priority="2"/>
  </conditionalFormatting>
  <conditionalFormatting sqref="A15">
    <cfRule type="duplicateValues" dxfId="10" priority="1"/>
  </conditionalFormatting>
  <pageMargins left="0.7" right="0.7" top="0.75" bottom="0.75" header="0.3" footer="0.3"/>
  <pageSetup paperSize="9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6"/>
  <sheetViews>
    <sheetView workbookViewId="0">
      <selection activeCell="D2" sqref="D2"/>
    </sheetView>
  </sheetViews>
  <sheetFormatPr defaultRowHeight="15" x14ac:dyDescent="0.25"/>
  <cols>
    <col min="1" max="1" width="36.42578125" customWidth="1"/>
    <col min="2" max="2" width="15.140625" style="3" customWidth="1"/>
    <col min="3" max="3" width="9.5703125" customWidth="1"/>
    <col min="4" max="4" width="12.42578125" customWidth="1"/>
    <col min="5" max="5" width="11.140625" customWidth="1"/>
    <col min="7" max="7" width="16.140625" bestFit="1" customWidth="1"/>
    <col min="8" max="8" width="12.42578125" bestFit="1" customWidth="1"/>
    <col min="10" max="10" width="9.140625" customWidth="1"/>
  </cols>
  <sheetData>
    <row r="1" spans="1:5" ht="45" customHeight="1" x14ac:dyDescent="0.25">
      <c r="A1" s="61" t="s">
        <v>1344</v>
      </c>
      <c r="B1" s="61"/>
      <c r="C1" s="61"/>
      <c r="D1" s="61"/>
      <c r="E1" s="61"/>
    </row>
    <row r="2" spans="1:5" s="1" customFormat="1" ht="60" x14ac:dyDescent="0.25">
      <c r="A2" s="16" t="s">
        <v>0</v>
      </c>
      <c r="B2" s="16" t="s">
        <v>3</v>
      </c>
      <c r="C2" s="17" t="s">
        <v>592</v>
      </c>
      <c r="D2" s="17" t="s">
        <v>1345</v>
      </c>
      <c r="E2" s="17" t="s">
        <v>921</v>
      </c>
    </row>
    <row r="3" spans="1:5" s="1" customFormat="1" x14ac:dyDescent="0.25">
      <c r="A3" s="16"/>
      <c r="B3" s="16"/>
      <c r="C3" s="17"/>
      <c r="D3" s="17"/>
      <c r="E3" s="17"/>
    </row>
    <row r="4" spans="1:5" x14ac:dyDescent="0.25">
      <c r="A4" t="s">
        <v>12</v>
      </c>
      <c r="B4" s="3" t="s">
        <v>14</v>
      </c>
      <c r="C4" t="s">
        <v>582</v>
      </c>
      <c r="D4" s="7">
        <v>7.8860000000000001</v>
      </c>
      <c r="E4" s="19">
        <f>EXP(D4)</f>
        <v>2659.7834800891915</v>
      </c>
    </row>
    <row r="5" spans="1:5" x14ac:dyDescent="0.25">
      <c r="A5" t="s">
        <v>879</v>
      </c>
      <c r="B5" s="3" t="s">
        <v>576</v>
      </c>
      <c r="C5" t="s">
        <v>583</v>
      </c>
      <c r="D5" s="7">
        <v>8.6750000000000007</v>
      </c>
      <c r="E5" s="19">
        <f t="shared" ref="E5:E14" si="0">EXP(D5)</f>
        <v>5854.6997865306548</v>
      </c>
    </row>
    <row r="6" spans="1:5" x14ac:dyDescent="0.25">
      <c r="A6" t="s">
        <v>16</v>
      </c>
      <c r="B6" s="3" t="s">
        <v>576</v>
      </c>
      <c r="C6" t="s">
        <v>584</v>
      </c>
      <c r="D6" s="7">
        <v>9.1310000000000002</v>
      </c>
      <c r="E6" s="19">
        <f t="shared" si="0"/>
        <v>9237.2546067029616</v>
      </c>
    </row>
    <row r="7" spans="1:5" x14ac:dyDescent="0.25">
      <c r="A7" t="s">
        <v>11</v>
      </c>
      <c r="B7" s="3" t="s">
        <v>576</v>
      </c>
      <c r="C7" t="s">
        <v>585</v>
      </c>
      <c r="D7" s="7">
        <v>9.4260000000000002</v>
      </c>
      <c r="E7" s="19">
        <f t="shared" si="0"/>
        <v>12406.800144158982</v>
      </c>
    </row>
    <row r="8" spans="1:5" x14ac:dyDescent="0.25">
      <c r="A8" t="s">
        <v>8</v>
      </c>
      <c r="B8" s="3" t="s">
        <v>576</v>
      </c>
      <c r="C8" t="s">
        <v>583</v>
      </c>
      <c r="D8" s="7">
        <v>9.7110000000000003</v>
      </c>
      <c r="E8" s="19">
        <f t="shared" si="0"/>
        <v>16498.091722194644</v>
      </c>
    </row>
    <row r="9" spans="1:5" x14ac:dyDescent="0.25">
      <c r="A9" t="s">
        <v>10</v>
      </c>
      <c r="B9" s="3" t="s">
        <v>576</v>
      </c>
      <c r="C9" t="s">
        <v>585</v>
      </c>
      <c r="D9" s="7">
        <v>9.9280000000000008</v>
      </c>
      <c r="E9" s="19">
        <f t="shared" si="0"/>
        <v>20496.306947596393</v>
      </c>
    </row>
    <row r="10" spans="1:5" x14ac:dyDescent="0.25">
      <c r="A10" t="s">
        <v>9</v>
      </c>
      <c r="B10" s="3" t="s">
        <v>576</v>
      </c>
      <c r="C10" t="s">
        <v>583</v>
      </c>
      <c r="D10" s="7">
        <v>10.005000000000001</v>
      </c>
      <c r="E10" s="19">
        <f t="shared" si="0"/>
        <v>22136.873914062086</v>
      </c>
    </row>
    <row r="11" spans="1:5" x14ac:dyDescent="0.25">
      <c r="A11" t="s">
        <v>15</v>
      </c>
      <c r="B11" s="3" t="s">
        <v>14</v>
      </c>
      <c r="C11" t="s">
        <v>584</v>
      </c>
      <c r="D11" s="7">
        <v>10.34</v>
      </c>
      <c r="E11" s="19">
        <f t="shared" si="0"/>
        <v>30946.030047045107</v>
      </c>
    </row>
    <row r="12" spans="1:5" x14ac:dyDescent="0.25">
      <c r="A12" t="s">
        <v>878</v>
      </c>
      <c r="B12" s="3" t="s">
        <v>576</v>
      </c>
      <c r="C12" t="s">
        <v>583</v>
      </c>
      <c r="D12" s="7">
        <v>10.436999999999999</v>
      </c>
      <c r="E12" s="19">
        <f t="shared" si="0"/>
        <v>34098.204229724128</v>
      </c>
    </row>
    <row r="13" spans="1:5" x14ac:dyDescent="0.25">
      <c r="A13" t="s">
        <v>18</v>
      </c>
      <c r="B13" s="3" t="s">
        <v>576</v>
      </c>
      <c r="C13" t="s">
        <v>586</v>
      </c>
      <c r="D13" s="7">
        <v>10.487</v>
      </c>
      <c r="E13" s="19">
        <f t="shared" si="0"/>
        <v>35846.456545035689</v>
      </c>
    </row>
    <row r="14" spans="1:5" x14ac:dyDescent="0.25">
      <c r="A14" t="s">
        <v>17</v>
      </c>
      <c r="B14" s="3" t="s">
        <v>576</v>
      </c>
      <c r="C14" t="s">
        <v>584</v>
      </c>
      <c r="D14" s="7">
        <v>10.576000000000001</v>
      </c>
      <c r="E14" s="19">
        <f t="shared" si="0"/>
        <v>39183.068247220901</v>
      </c>
    </row>
    <row r="15" spans="1:5" x14ac:dyDescent="0.25">
      <c r="D15" s="7"/>
      <c r="E15" s="19"/>
    </row>
    <row r="16" spans="1:5" x14ac:dyDescent="0.25">
      <c r="A16" t="s">
        <v>564</v>
      </c>
      <c r="B16" s="3" t="s">
        <v>591</v>
      </c>
      <c r="C16" t="s">
        <v>587</v>
      </c>
      <c r="D16" s="7">
        <v>8.4450000000000003</v>
      </c>
      <c r="E16" s="19">
        <f>EXP(D16)</f>
        <v>4651.7557129676998</v>
      </c>
    </row>
    <row r="17" spans="1:5" x14ac:dyDescent="0.25">
      <c r="A17" t="s">
        <v>561</v>
      </c>
      <c r="B17" s="3" t="s">
        <v>591</v>
      </c>
      <c r="C17" t="s">
        <v>588</v>
      </c>
      <c r="D17" s="7">
        <v>8.81</v>
      </c>
      <c r="E17" s="19">
        <f t="shared" ref="E17:E23" si="1">EXP(D17)</f>
        <v>6700.9192670181219</v>
      </c>
    </row>
    <row r="18" spans="1:5" x14ac:dyDescent="0.25">
      <c r="A18" t="s">
        <v>560</v>
      </c>
      <c r="B18" s="3" t="s">
        <v>591</v>
      </c>
      <c r="C18" t="s">
        <v>589</v>
      </c>
      <c r="D18" s="7">
        <v>8.8829999999999991</v>
      </c>
      <c r="E18" s="19">
        <f t="shared" si="1"/>
        <v>7208.3834809314758</v>
      </c>
    </row>
    <row r="19" spans="1:5" x14ac:dyDescent="0.25">
      <c r="A19" t="s">
        <v>558</v>
      </c>
      <c r="B19" s="3" t="s">
        <v>591</v>
      </c>
      <c r="C19" t="s">
        <v>583</v>
      </c>
      <c r="D19" s="7">
        <v>9.7609999999999992</v>
      </c>
      <c r="E19" s="19">
        <f t="shared" si="1"/>
        <v>17343.966972903752</v>
      </c>
    </row>
    <row r="20" spans="1:5" x14ac:dyDescent="0.25">
      <c r="A20" t="s">
        <v>562</v>
      </c>
      <c r="B20" s="3" t="s">
        <v>591</v>
      </c>
      <c r="C20" t="s">
        <v>585</v>
      </c>
      <c r="D20" s="7">
        <v>10.135999999999999</v>
      </c>
      <c r="E20" s="19">
        <f t="shared" si="1"/>
        <v>25235.323040996591</v>
      </c>
    </row>
    <row r="21" spans="1:5" x14ac:dyDescent="0.25">
      <c r="A21" t="s">
        <v>563</v>
      </c>
      <c r="B21" s="3" t="s">
        <v>591</v>
      </c>
      <c r="C21" t="s">
        <v>586</v>
      </c>
      <c r="D21" s="7">
        <v>10.305999999999999</v>
      </c>
      <c r="E21" s="19">
        <f t="shared" si="1"/>
        <v>29911.55082512986</v>
      </c>
    </row>
    <row r="22" spans="1:5" x14ac:dyDescent="0.25">
      <c r="A22" t="s">
        <v>565</v>
      </c>
      <c r="B22" s="3" t="s">
        <v>591</v>
      </c>
      <c r="C22" t="s">
        <v>584</v>
      </c>
      <c r="D22" s="7">
        <v>11.473000000000001</v>
      </c>
      <c r="E22" s="19">
        <f t="shared" si="1"/>
        <v>96086.10542906604</v>
      </c>
    </row>
    <row r="23" spans="1:5" x14ac:dyDescent="0.25">
      <c r="A23" t="s">
        <v>566</v>
      </c>
      <c r="B23" s="3" t="s">
        <v>591</v>
      </c>
      <c r="C23" t="s">
        <v>590</v>
      </c>
      <c r="D23" s="7">
        <v>11.648</v>
      </c>
      <c r="E23" s="19">
        <f t="shared" si="1"/>
        <v>114462.20956139096</v>
      </c>
    </row>
    <row r="25" spans="1:5" x14ac:dyDescent="0.25">
      <c r="A25" s="18" t="s">
        <v>922</v>
      </c>
    </row>
    <row r="26" spans="1:5" ht="120" x14ac:dyDescent="0.25">
      <c r="A26" s="22" t="s">
        <v>930</v>
      </c>
    </row>
  </sheetData>
  <sortState xmlns:xlrd2="http://schemas.microsoft.com/office/spreadsheetml/2017/richdata2" ref="E2:L15">
    <sortCondition ref="K2:K15"/>
  </sortState>
  <mergeCells count="1">
    <mergeCell ref="A1:E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307"/>
  <sheetViews>
    <sheetView zoomScale="95" zoomScaleNormal="95" workbookViewId="0">
      <selection activeCell="F90" sqref="F90"/>
    </sheetView>
  </sheetViews>
  <sheetFormatPr defaultRowHeight="15" x14ac:dyDescent="0.25"/>
  <cols>
    <col min="1" max="1" width="23.140625" customWidth="1"/>
    <col min="2" max="2" width="10.42578125" style="7" customWidth="1"/>
    <col min="3" max="3" width="11.140625" style="7" customWidth="1"/>
    <col min="4" max="4" width="11.5703125" customWidth="1"/>
    <col min="5" max="6" width="28.5703125" customWidth="1"/>
    <col min="7" max="8" width="15.42578125" customWidth="1"/>
    <col min="11" max="11" width="22.140625" customWidth="1"/>
    <col min="12" max="12" width="10.5703125" bestFit="1" customWidth="1"/>
    <col min="26" max="26" width="28.140625" bestFit="1" customWidth="1"/>
    <col min="27" max="27" width="28.5703125" bestFit="1" customWidth="1"/>
  </cols>
  <sheetData>
    <row r="1" spans="1:23" s="1" customFormat="1" ht="66" customHeight="1" x14ac:dyDescent="0.25">
      <c r="A1" s="61" t="s">
        <v>925</v>
      </c>
      <c r="B1" s="61"/>
      <c r="C1" s="61"/>
    </row>
    <row r="2" spans="1:23" s="1" customFormat="1" ht="45" x14ac:dyDescent="0.25">
      <c r="A2" s="15" t="s">
        <v>594</v>
      </c>
      <c r="B2" s="20" t="s">
        <v>596</v>
      </c>
      <c r="C2" s="20" t="s">
        <v>917</v>
      </c>
    </row>
    <row r="3" spans="1:23" x14ac:dyDescent="0.25">
      <c r="A3" t="s">
        <v>298</v>
      </c>
      <c r="B3" s="21">
        <v>7.2779999999999996</v>
      </c>
      <c r="C3" s="19">
        <f>EXP(B3)</f>
        <v>1448.0889491065941</v>
      </c>
      <c r="F3" s="4"/>
      <c r="M3" s="4"/>
      <c r="W3" s="4"/>
    </row>
    <row r="4" spans="1:23" x14ac:dyDescent="0.25">
      <c r="A4" t="s">
        <v>555</v>
      </c>
      <c r="B4" s="21">
        <v>7.6070000000000002</v>
      </c>
      <c r="C4" s="19">
        <f t="shared" ref="C4:C67" si="0">EXP(B4)</f>
        <v>2012.232336599659</v>
      </c>
      <c r="F4" s="4"/>
      <c r="M4" s="4"/>
      <c r="W4" s="4"/>
    </row>
    <row r="5" spans="1:23" x14ac:dyDescent="0.25">
      <c r="A5" t="s">
        <v>12</v>
      </c>
      <c r="B5" s="21">
        <v>7.8860000000000001</v>
      </c>
      <c r="C5" s="19">
        <f t="shared" si="0"/>
        <v>2659.7834800891915</v>
      </c>
      <c r="F5" s="4"/>
      <c r="M5" s="4"/>
      <c r="W5" s="4"/>
    </row>
    <row r="6" spans="1:23" x14ac:dyDescent="0.25">
      <c r="A6" t="s">
        <v>391</v>
      </c>
      <c r="B6" s="21">
        <v>7.9349999999999996</v>
      </c>
      <c r="C6" s="19">
        <f t="shared" si="0"/>
        <v>2793.3587393518019</v>
      </c>
      <c r="F6" s="4"/>
      <c r="M6" s="4"/>
      <c r="W6" s="4"/>
    </row>
    <row r="7" spans="1:23" x14ac:dyDescent="0.25">
      <c r="A7" t="s">
        <v>321</v>
      </c>
      <c r="B7" s="21">
        <v>7.9550000000000001</v>
      </c>
      <c r="C7" s="19">
        <f t="shared" si="0"/>
        <v>2849.7883290621589</v>
      </c>
      <c r="F7" s="4"/>
      <c r="M7" s="4"/>
      <c r="W7" s="4"/>
    </row>
    <row r="8" spans="1:23" x14ac:dyDescent="0.25">
      <c r="A8" t="s">
        <v>415</v>
      </c>
      <c r="B8" s="21">
        <v>7.968</v>
      </c>
      <c r="C8" s="19">
        <f t="shared" si="0"/>
        <v>2887.0774313514689</v>
      </c>
      <c r="F8" s="4"/>
      <c r="J8" s="5"/>
      <c r="M8" s="4"/>
      <c r="W8" s="4"/>
    </row>
    <row r="9" spans="1:23" x14ac:dyDescent="0.25">
      <c r="A9" t="s">
        <v>368</v>
      </c>
      <c r="B9" s="21">
        <v>8.1790000000000003</v>
      </c>
      <c r="C9" s="19">
        <f t="shared" si="0"/>
        <v>3565.2875899948449</v>
      </c>
      <c r="F9" s="4"/>
      <c r="M9" s="4"/>
      <c r="W9" s="4"/>
    </row>
    <row r="10" spans="1:23" x14ac:dyDescent="0.25">
      <c r="A10" t="s">
        <v>380</v>
      </c>
      <c r="B10" s="21">
        <v>8.2089999999999996</v>
      </c>
      <c r="C10" s="19">
        <f t="shared" si="0"/>
        <v>3673.866761958393</v>
      </c>
      <c r="F10" s="4"/>
      <c r="M10" s="4"/>
      <c r="W10" s="4"/>
    </row>
    <row r="11" spans="1:23" x14ac:dyDescent="0.25">
      <c r="A11" t="s">
        <v>296</v>
      </c>
      <c r="B11" s="21">
        <v>8.2349999999999994</v>
      </c>
      <c r="C11" s="19">
        <f t="shared" si="0"/>
        <v>3770.6398970334299</v>
      </c>
      <c r="F11" s="4"/>
    </row>
    <row r="12" spans="1:23" x14ac:dyDescent="0.25">
      <c r="A12" t="s">
        <v>185</v>
      </c>
      <c r="B12" s="21">
        <v>8.2560000000000002</v>
      </c>
      <c r="C12" s="19">
        <f t="shared" si="0"/>
        <v>3850.6606116348021</v>
      </c>
    </row>
    <row r="13" spans="1:23" x14ac:dyDescent="0.25">
      <c r="A13" t="s">
        <v>333</v>
      </c>
      <c r="B13" s="21">
        <v>8.2769999999999992</v>
      </c>
      <c r="C13" s="19">
        <f t="shared" si="0"/>
        <v>3932.3795299735098</v>
      </c>
    </row>
    <row r="14" spans="1:23" x14ac:dyDescent="0.25">
      <c r="A14" t="s">
        <v>187</v>
      </c>
      <c r="B14" s="21">
        <v>8.3239999999999998</v>
      </c>
      <c r="C14" s="19">
        <f t="shared" si="0"/>
        <v>4121.6135334195496</v>
      </c>
    </row>
    <row r="15" spans="1:23" x14ac:dyDescent="0.25">
      <c r="A15" t="s">
        <v>523</v>
      </c>
      <c r="B15" s="21">
        <v>8.3710000000000004</v>
      </c>
      <c r="C15" s="19">
        <f t="shared" si="0"/>
        <v>4319.9538572975989</v>
      </c>
    </row>
    <row r="16" spans="1:23" x14ac:dyDescent="0.25">
      <c r="A16" t="s">
        <v>398</v>
      </c>
      <c r="B16" s="21">
        <v>8.3919999999999995</v>
      </c>
      <c r="C16" s="19">
        <f t="shared" si="0"/>
        <v>4411.6321411289055</v>
      </c>
    </row>
    <row r="17" spans="1:6" x14ac:dyDescent="0.25">
      <c r="A17" t="s">
        <v>130</v>
      </c>
      <c r="B17" s="21">
        <v>8.4179999999999993</v>
      </c>
      <c r="C17" s="19">
        <f t="shared" si="0"/>
        <v>4527.8387160421626</v>
      </c>
    </row>
    <row r="18" spans="1:6" x14ac:dyDescent="0.25">
      <c r="A18" t="s">
        <v>161</v>
      </c>
      <c r="B18" s="21">
        <v>8.43</v>
      </c>
      <c r="C18" s="19">
        <f t="shared" si="0"/>
        <v>4582.5000929612361</v>
      </c>
    </row>
    <row r="19" spans="1:6" x14ac:dyDescent="0.25">
      <c r="A19" t="s">
        <v>564</v>
      </c>
      <c r="B19" s="21">
        <v>8.4450000000000003</v>
      </c>
      <c r="C19" s="19">
        <f t="shared" si="0"/>
        <v>4651.7557129676998</v>
      </c>
    </row>
    <row r="20" spans="1:6" x14ac:dyDescent="0.25">
      <c r="A20" t="s">
        <v>27</v>
      </c>
      <c r="B20" s="21">
        <v>8.4990000000000006</v>
      </c>
      <c r="C20" s="19">
        <f t="shared" si="0"/>
        <v>4909.8565280243347</v>
      </c>
    </row>
    <row r="21" spans="1:6" x14ac:dyDescent="0.25">
      <c r="A21" t="s">
        <v>227</v>
      </c>
      <c r="B21" s="21">
        <v>8.5060000000000002</v>
      </c>
      <c r="C21" s="19">
        <f t="shared" si="0"/>
        <v>4944.3460963774505</v>
      </c>
    </row>
    <row r="22" spans="1:6" x14ac:dyDescent="0.25">
      <c r="A22" t="s">
        <v>569</v>
      </c>
      <c r="B22" s="21">
        <v>8.5830000000000002</v>
      </c>
      <c r="C22" s="19">
        <f t="shared" si="0"/>
        <v>5340.1018243351491</v>
      </c>
    </row>
    <row r="23" spans="1:6" ht="18" x14ac:dyDescent="0.25">
      <c r="A23" t="s">
        <v>90</v>
      </c>
      <c r="B23" s="21">
        <v>8.6010000000000009</v>
      </c>
      <c r="C23" s="19">
        <f t="shared" si="0"/>
        <v>5437.0939676896469</v>
      </c>
      <c r="F23" s="6"/>
    </row>
    <row r="24" spans="1:6" x14ac:dyDescent="0.25">
      <c r="A24" t="s">
        <v>225</v>
      </c>
      <c r="B24" s="21">
        <v>8.61</v>
      </c>
      <c r="C24" s="19">
        <f t="shared" si="0"/>
        <v>5486.2486778004995</v>
      </c>
    </row>
    <row r="25" spans="1:6" x14ac:dyDescent="0.25">
      <c r="A25" t="s">
        <v>142</v>
      </c>
      <c r="B25" s="21">
        <v>8.6170000000000009</v>
      </c>
      <c r="C25" s="19">
        <f t="shared" si="0"/>
        <v>5524.7871458178888</v>
      </c>
    </row>
    <row r="26" spans="1:6" x14ac:dyDescent="0.25">
      <c r="A26" t="s">
        <v>98</v>
      </c>
      <c r="B26" s="21">
        <v>8.6430000000000007</v>
      </c>
      <c r="C26" s="19">
        <f t="shared" si="0"/>
        <v>5670.3152793526124</v>
      </c>
    </row>
    <row r="27" spans="1:6" x14ac:dyDescent="0.25">
      <c r="A27" t="s">
        <v>319</v>
      </c>
      <c r="B27" s="21">
        <v>8.6539999999999999</v>
      </c>
      <c r="C27" s="19">
        <f t="shared" si="0"/>
        <v>5733.0330628315796</v>
      </c>
    </row>
    <row r="28" spans="1:6" x14ac:dyDescent="0.25">
      <c r="A28" t="s">
        <v>374</v>
      </c>
      <c r="B28" s="21">
        <v>8.66</v>
      </c>
      <c r="C28" s="19">
        <f t="shared" si="0"/>
        <v>5767.5346625028469</v>
      </c>
    </row>
    <row r="29" spans="1:6" x14ac:dyDescent="0.25">
      <c r="A29" t="s">
        <v>151</v>
      </c>
      <c r="B29" s="21">
        <v>8.6620000000000008</v>
      </c>
      <c r="C29" s="19">
        <f t="shared" si="0"/>
        <v>5779.0812745910744</v>
      </c>
    </row>
    <row r="30" spans="1:6" x14ac:dyDescent="0.25">
      <c r="A30" t="s">
        <v>127</v>
      </c>
      <c r="B30" s="21">
        <v>8.6639999999999997</v>
      </c>
      <c r="C30" s="19">
        <f t="shared" si="0"/>
        <v>5790.6510030120953</v>
      </c>
    </row>
    <row r="31" spans="1:6" x14ac:dyDescent="0.25">
      <c r="A31" t="s">
        <v>559</v>
      </c>
      <c r="B31" s="21">
        <v>8.6750000000000007</v>
      </c>
      <c r="C31" s="19">
        <f t="shared" si="0"/>
        <v>5854.6997865306548</v>
      </c>
    </row>
    <row r="32" spans="1:6" x14ac:dyDescent="0.25">
      <c r="A32" t="s">
        <v>519</v>
      </c>
      <c r="B32" s="21">
        <v>8.6929999999999996</v>
      </c>
      <c r="C32" s="19">
        <f t="shared" si="0"/>
        <v>5961.0385605227357</v>
      </c>
    </row>
    <row r="33" spans="1:3" x14ac:dyDescent="0.25">
      <c r="A33" t="s">
        <v>57</v>
      </c>
      <c r="B33" s="21">
        <v>8.6969999999999992</v>
      </c>
      <c r="C33" s="19">
        <f t="shared" si="0"/>
        <v>5984.9304667213546</v>
      </c>
    </row>
    <row r="34" spans="1:3" x14ac:dyDescent="0.25">
      <c r="A34" t="s">
        <v>553</v>
      </c>
      <c r="B34" s="21">
        <v>8.7059999999999995</v>
      </c>
      <c r="C34" s="19">
        <f t="shared" si="0"/>
        <v>6039.0379594138822</v>
      </c>
    </row>
    <row r="35" spans="1:3" x14ac:dyDescent="0.25">
      <c r="A35" t="s">
        <v>419</v>
      </c>
      <c r="B35" s="21">
        <v>8.7070000000000007</v>
      </c>
      <c r="C35" s="19">
        <f t="shared" si="0"/>
        <v>6045.0800178990412</v>
      </c>
    </row>
    <row r="36" spans="1:3" x14ac:dyDescent="0.25">
      <c r="A36" t="s">
        <v>498</v>
      </c>
      <c r="B36" s="21">
        <v>8.7110000000000003</v>
      </c>
      <c r="C36" s="19">
        <f t="shared" si="0"/>
        <v>6069.3087631561639</v>
      </c>
    </row>
    <row r="37" spans="1:3" x14ac:dyDescent="0.25">
      <c r="A37" t="s">
        <v>412</v>
      </c>
      <c r="B37" s="21">
        <v>8.8000000000000007</v>
      </c>
      <c r="C37" s="19">
        <f t="shared" si="0"/>
        <v>6634.2440062778896</v>
      </c>
    </row>
    <row r="38" spans="1:3" x14ac:dyDescent="0.25">
      <c r="A38" t="s">
        <v>561</v>
      </c>
      <c r="B38" s="21">
        <v>8.81</v>
      </c>
      <c r="C38" s="19">
        <f t="shared" si="0"/>
        <v>6700.9192670181219</v>
      </c>
    </row>
    <row r="39" spans="1:3" x14ac:dyDescent="0.25">
      <c r="A39" t="s">
        <v>189</v>
      </c>
      <c r="B39" s="21">
        <v>8.82</v>
      </c>
      <c r="C39" s="19">
        <f t="shared" si="0"/>
        <v>6768.2646252691729</v>
      </c>
    </row>
    <row r="40" spans="1:3" x14ac:dyDescent="0.25">
      <c r="A40" t="s">
        <v>190</v>
      </c>
      <c r="B40" s="21">
        <v>8.8279999999999994</v>
      </c>
      <c r="C40" s="19">
        <f t="shared" si="0"/>
        <v>6822.6279054548786</v>
      </c>
    </row>
    <row r="41" spans="1:3" x14ac:dyDescent="0.25">
      <c r="A41" t="s">
        <v>235</v>
      </c>
      <c r="B41" s="21">
        <v>8.8309999999999995</v>
      </c>
      <c r="C41" s="19">
        <f t="shared" si="0"/>
        <v>6843.1265217216842</v>
      </c>
    </row>
    <row r="42" spans="1:3" x14ac:dyDescent="0.25">
      <c r="A42" t="s">
        <v>378</v>
      </c>
      <c r="B42" s="21">
        <v>8.8610000000000007</v>
      </c>
      <c r="C42" s="19">
        <f t="shared" si="0"/>
        <v>7051.5307507256766</v>
      </c>
    </row>
    <row r="43" spans="1:3" x14ac:dyDescent="0.25">
      <c r="A43" t="s">
        <v>560</v>
      </c>
      <c r="B43" s="21">
        <v>8.8829999999999991</v>
      </c>
      <c r="C43" s="19">
        <f t="shared" si="0"/>
        <v>7208.3834809314758</v>
      </c>
    </row>
    <row r="44" spans="1:3" x14ac:dyDescent="0.25">
      <c r="A44" t="s">
        <v>352</v>
      </c>
      <c r="B44" s="21">
        <v>8.8859999999999992</v>
      </c>
      <c r="C44" s="19">
        <f t="shared" si="0"/>
        <v>7230.0411015620039</v>
      </c>
    </row>
    <row r="45" spans="1:3" x14ac:dyDescent="0.25">
      <c r="A45" t="s">
        <v>24</v>
      </c>
      <c r="B45" s="21">
        <v>8.8930000000000007</v>
      </c>
      <c r="C45" s="19">
        <f t="shared" si="0"/>
        <v>7280.8289393216055</v>
      </c>
    </row>
    <row r="46" spans="1:3" x14ac:dyDescent="0.25">
      <c r="A46" t="s">
        <v>577</v>
      </c>
      <c r="B46" s="21">
        <v>8.9</v>
      </c>
      <c r="C46" s="19">
        <f t="shared" si="0"/>
        <v>7331.9735391559952</v>
      </c>
    </row>
    <row r="47" spans="1:3" x14ac:dyDescent="0.25">
      <c r="A47" t="s">
        <v>123</v>
      </c>
      <c r="B47" s="21">
        <v>8.9009999999999998</v>
      </c>
      <c r="C47" s="19">
        <f t="shared" si="0"/>
        <v>7339.3091799042186</v>
      </c>
    </row>
    <row r="48" spans="1:3" x14ac:dyDescent="0.25">
      <c r="A48" t="s">
        <v>547</v>
      </c>
      <c r="B48" s="21">
        <v>8.9109999999999996</v>
      </c>
      <c r="C48" s="19">
        <f t="shared" si="0"/>
        <v>7413.0704634446229</v>
      </c>
    </row>
    <row r="49" spans="1:3" x14ac:dyDescent="0.25">
      <c r="A49" t="s">
        <v>468</v>
      </c>
      <c r="B49" s="21">
        <v>8.92</v>
      </c>
      <c r="C49" s="19">
        <f t="shared" si="0"/>
        <v>7480.0892296876591</v>
      </c>
    </row>
    <row r="50" spans="1:3" x14ac:dyDescent="0.25">
      <c r="A50" t="s">
        <v>310</v>
      </c>
      <c r="B50" s="21">
        <v>8.9260000000000002</v>
      </c>
      <c r="C50" s="19">
        <f t="shared" si="0"/>
        <v>7525.1046763595432</v>
      </c>
    </row>
    <row r="51" spans="1:3" x14ac:dyDescent="0.25">
      <c r="A51" t="s">
        <v>213</v>
      </c>
      <c r="B51" s="21">
        <v>8.9339999999999993</v>
      </c>
      <c r="C51" s="19">
        <f t="shared" si="0"/>
        <v>7585.5469605486642</v>
      </c>
    </row>
    <row r="52" spans="1:3" x14ac:dyDescent="0.25">
      <c r="A52" t="s">
        <v>276</v>
      </c>
      <c r="B52" s="21">
        <v>8.9380000000000006</v>
      </c>
      <c r="C52" s="19">
        <f t="shared" si="0"/>
        <v>7615.9499137600314</v>
      </c>
    </row>
    <row r="53" spans="1:3" x14ac:dyDescent="0.25">
      <c r="A53" t="s">
        <v>74</v>
      </c>
      <c r="B53" s="21">
        <v>8.9629999999999992</v>
      </c>
      <c r="C53" s="19">
        <f t="shared" si="0"/>
        <v>7808.748603734869</v>
      </c>
    </row>
    <row r="54" spans="1:3" x14ac:dyDescent="0.25">
      <c r="A54" t="s">
        <v>148</v>
      </c>
      <c r="B54" s="21">
        <v>8.9749999999999996</v>
      </c>
      <c r="C54" s="19">
        <f t="shared" si="0"/>
        <v>7903.0180725617411</v>
      </c>
    </row>
    <row r="55" spans="1:3" x14ac:dyDescent="0.25">
      <c r="A55" t="s">
        <v>424</v>
      </c>
      <c r="B55" s="21">
        <v>9.0109999999999992</v>
      </c>
      <c r="C55" s="19">
        <f t="shared" si="0"/>
        <v>8192.7098898445565</v>
      </c>
    </row>
    <row r="56" spans="1:3" x14ac:dyDescent="0.25">
      <c r="A56" t="s">
        <v>327</v>
      </c>
      <c r="B56" s="21">
        <v>9.0220000000000002</v>
      </c>
      <c r="C56" s="19">
        <f t="shared" si="0"/>
        <v>8283.3271800062448</v>
      </c>
    </row>
    <row r="57" spans="1:3" x14ac:dyDescent="0.25">
      <c r="A57" t="s">
        <v>420</v>
      </c>
      <c r="B57" s="21">
        <v>9.0269999999999992</v>
      </c>
      <c r="C57" s="19">
        <f t="shared" si="0"/>
        <v>8324.8475302812622</v>
      </c>
    </row>
    <row r="58" spans="1:3" x14ac:dyDescent="0.25">
      <c r="A58" t="s">
        <v>254</v>
      </c>
      <c r="B58" s="21">
        <v>9.0289999999999999</v>
      </c>
      <c r="C58" s="19">
        <f t="shared" si="0"/>
        <v>8341.5138861422402</v>
      </c>
    </row>
    <row r="59" spans="1:3" x14ac:dyDescent="0.25">
      <c r="A59" t="s">
        <v>51</v>
      </c>
      <c r="B59" s="21">
        <v>9.0310000000000006</v>
      </c>
      <c r="C59" s="19">
        <f t="shared" si="0"/>
        <v>8358.2136080698838</v>
      </c>
    </row>
    <row r="60" spans="1:3" x14ac:dyDescent="0.25">
      <c r="A60" t="s">
        <v>382</v>
      </c>
      <c r="B60" s="21">
        <v>9.0500000000000007</v>
      </c>
      <c r="C60" s="19">
        <f t="shared" si="0"/>
        <v>8518.5379245691183</v>
      </c>
    </row>
    <row r="61" spans="1:3" x14ac:dyDescent="0.25">
      <c r="A61" t="s">
        <v>96</v>
      </c>
      <c r="B61" s="21">
        <v>9.0559999999999992</v>
      </c>
      <c r="C61" s="19">
        <f t="shared" si="0"/>
        <v>8569.8027929270811</v>
      </c>
    </row>
    <row r="62" spans="1:3" x14ac:dyDescent="0.25">
      <c r="A62" t="s">
        <v>451</v>
      </c>
      <c r="B62" s="21">
        <v>9.0709999999999997</v>
      </c>
      <c r="C62" s="19">
        <f t="shared" si="0"/>
        <v>8699.3187762805628</v>
      </c>
    </row>
    <row r="63" spans="1:3" x14ac:dyDescent="0.25">
      <c r="A63" t="s">
        <v>574</v>
      </c>
      <c r="B63" s="21">
        <v>9.0709999999999997</v>
      </c>
      <c r="C63" s="19">
        <f t="shared" si="0"/>
        <v>8699.3187762805628</v>
      </c>
    </row>
    <row r="64" spans="1:3" x14ac:dyDescent="0.25">
      <c r="A64" t="s">
        <v>404</v>
      </c>
      <c r="B64" s="21">
        <v>9.0719999999999992</v>
      </c>
      <c r="C64" s="19">
        <f t="shared" si="0"/>
        <v>8708.0224461664748</v>
      </c>
    </row>
    <row r="65" spans="1:3" x14ac:dyDescent="0.25">
      <c r="A65" t="s">
        <v>53</v>
      </c>
      <c r="B65" s="21">
        <v>9.0839999999999996</v>
      </c>
      <c r="C65" s="19">
        <f t="shared" si="0"/>
        <v>8813.1482085888892</v>
      </c>
    </row>
    <row r="66" spans="1:3" x14ac:dyDescent="0.25">
      <c r="A66" t="s">
        <v>200</v>
      </c>
      <c r="B66" s="21">
        <v>9.093</v>
      </c>
      <c r="C66" s="19">
        <f t="shared" si="0"/>
        <v>8892.8245481797858</v>
      </c>
    </row>
    <row r="67" spans="1:3" x14ac:dyDescent="0.25">
      <c r="A67" t="s">
        <v>568</v>
      </c>
      <c r="B67" s="21">
        <v>9.1</v>
      </c>
      <c r="C67" s="19">
        <f t="shared" si="0"/>
        <v>8955.2927034825079</v>
      </c>
    </row>
    <row r="68" spans="1:3" x14ac:dyDescent="0.25">
      <c r="A68" t="s">
        <v>144</v>
      </c>
      <c r="B68" s="21">
        <v>9.1140000000000008</v>
      </c>
      <c r="C68" s="19">
        <f t="shared" ref="C68:C131" si="1">EXP(B68)</f>
        <v>9081.5485299447464</v>
      </c>
    </row>
    <row r="69" spans="1:3" x14ac:dyDescent="0.25">
      <c r="A69" t="s">
        <v>364</v>
      </c>
      <c r="B69" s="21">
        <v>9.1259999999999994</v>
      </c>
      <c r="C69" s="19">
        <f t="shared" si="1"/>
        <v>9191.1836071495309</v>
      </c>
    </row>
    <row r="70" spans="1:3" x14ac:dyDescent="0.25">
      <c r="A70" t="s">
        <v>179</v>
      </c>
      <c r="B70" s="21">
        <v>9.1300000000000008</v>
      </c>
      <c r="C70" s="19">
        <f t="shared" si="1"/>
        <v>9228.0219691844086</v>
      </c>
    </row>
    <row r="71" spans="1:3" x14ac:dyDescent="0.25">
      <c r="A71" t="s">
        <v>194</v>
      </c>
      <c r="B71" s="21">
        <v>9.1300000000000008</v>
      </c>
      <c r="C71" s="19">
        <f t="shared" si="1"/>
        <v>9228.0219691844086</v>
      </c>
    </row>
    <row r="72" spans="1:3" x14ac:dyDescent="0.25">
      <c r="A72" t="s">
        <v>16</v>
      </c>
      <c r="B72" s="21">
        <v>9.1310000000000002</v>
      </c>
      <c r="C72" s="19">
        <f t="shared" si="1"/>
        <v>9237.2546067029616</v>
      </c>
    </row>
    <row r="73" spans="1:3" x14ac:dyDescent="0.25">
      <c r="A73" t="s">
        <v>426</v>
      </c>
      <c r="B73" s="21">
        <v>9.1519999999999992</v>
      </c>
      <c r="C73" s="19">
        <f t="shared" si="1"/>
        <v>9433.2881009554021</v>
      </c>
    </row>
    <row r="74" spans="1:3" x14ac:dyDescent="0.25">
      <c r="A74" t="s">
        <v>270</v>
      </c>
      <c r="B74" s="21">
        <v>9.1560000000000006</v>
      </c>
      <c r="C74" s="19">
        <f t="shared" si="1"/>
        <v>9471.096820386485</v>
      </c>
    </row>
    <row r="75" spans="1:3" x14ac:dyDescent="0.25">
      <c r="A75" t="s">
        <v>580</v>
      </c>
      <c r="B75" s="21">
        <v>9.16</v>
      </c>
      <c r="C75" s="19">
        <f t="shared" si="1"/>
        <v>9509.0570775687283</v>
      </c>
    </row>
    <row r="76" spans="1:3" x14ac:dyDescent="0.25">
      <c r="A76" t="s">
        <v>417</v>
      </c>
      <c r="B76" s="21">
        <v>9.1709999999999994</v>
      </c>
      <c r="C76" s="19">
        <f t="shared" si="1"/>
        <v>9614.2341186147059</v>
      </c>
    </row>
    <row r="77" spans="1:3" x14ac:dyDescent="0.25">
      <c r="A77" t="s">
        <v>534</v>
      </c>
      <c r="B77" s="21">
        <v>9.1829999999999998</v>
      </c>
      <c r="C77" s="19">
        <f t="shared" si="1"/>
        <v>9730.2999301207274</v>
      </c>
    </row>
    <row r="78" spans="1:3" x14ac:dyDescent="0.25">
      <c r="A78" t="s">
        <v>207</v>
      </c>
      <c r="B78" s="21">
        <v>9.1869999999999994</v>
      </c>
      <c r="C78" s="19">
        <f t="shared" si="1"/>
        <v>9769.2990761343844</v>
      </c>
    </row>
    <row r="79" spans="1:3" x14ac:dyDescent="0.25">
      <c r="A79" t="s">
        <v>94</v>
      </c>
      <c r="B79" s="21">
        <v>9.1920000000000002</v>
      </c>
      <c r="C79" s="19">
        <f t="shared" si="1"/>
        <v>9818.2678915352444</v>
      </c>
    </row>
    <row r="80" spans="1:3" x14ac:dyDescent="0.25">
      <c r="A80" t="s">
        <v>358</v>
      </c>
      <c r="B80" s="21">
        <v>9.2010000000000005</v>
      </c>
      <c r="C80" s="19">
        <f t="shared" si="1"/>
        <v>9907.0311380171279</v>
      </c>
    </row>
    <row r="81" spans="1:3" x14ac:dyDescent="0.25">
      <c r="A81" t="s">
        <v>223</v>
      </c>
      <c r="B81" s="21">
        <v>9.2029999999999994</v>
      </c>
      <c r="C81" s="19">
        <f t="shared" si="1"/>
        <v>9926.8650275714099</v>
      </c>
    </row>
    <row r="82" spans="1:3" x14ac:dyDescent="0.25">
      <c r="A82" t="s">
        <v>526</v>
      </c>
      <c r="B82" s="21">
        <v>9.2059999999999995</v>
      </c>
      <c r="C82" s="19">
        <f t="shared" si="1"/>
        <v>9956.6903382511646</v>
      </c>
    </row>
    <row r="83" spans="1:3" x14ac:dyDescent="0.25">
      <c r="A83" t="s">
        <v>376</v>
      </c>
      <c r="B83" s="21">
        <v>9.2129999999999992</v>
      </c>
      <c r="C83" s="19">
        <f t="shared" si="1"/>
        <v>10026.631679720485</v>
      </c>
    </row>
    <row r="84" spans="1:3" x14ac:dyDescent="0.25">
      <c r="A84" t="s">
        <v>251</v>
      </c>
      <c r="B84" s="21">
        <v>9.2149999999999999</v>
      </c>
      <c r="C84" s="19">
        <f t="shared" si="1"/>
        <v>10046.705009718822</v>
      </c>
    </row>
    <row r="85" spans="1:3" x14ac:dyDescent="0.25">
      <c r="A85" t="s">
        <v>245</v>
      </c>
      <c r="B85" s="21">
        <v>9.2189999999999994</v>
      </c>
      <c r="C85" s="19">
        <f t="shared" si="1"/>
        <v>10086.972310669875</v>
      </c>
    </row>
    <row r="86" spans="1:3" x14ac:dyDescent="0.25">
      <c r="A86" t="s">
        <v>253</v>
      </c>
      <c r="B86" s="21">
        <v>9.234</v>
      </c>
      <c r="C86" s="19">
        <f t="shared" si="1"/>
        <v>10239.417374978002</v>
      </c>
    </row>
    <row r="87" spans="1:3" x14ac:dyDescent="0.25">
      <c r="A87" t="s">
        <v>37</v>
      </c>
      <c r="B87" s="21">
        <v>9.2360000000000007</v>
      </c>
      <c r="C87" s="19">
        <f t="shared" si="1"/>
        <v>10259.916702222101</v>
      </c>
    </row>
    <row r="88" spans="1:3" x14ac:dyDescent="0.25">
      <c r="A88" t="s">
        <v>39</v>
      </c>
      <c r="B88" s="21">
        <v>9.2360000000000007</v>
      </c>
      <c r="C88" s="19">
        <f t="shared" si="1"/>
        <v>10259.916702222101</v>
      </c>
    </row>
    <row r="89" spans="1:3" x14ac:dyDescent="0.25">
      <c r="A89" t="s">
        <v>348</v>
      </c>
      <c r="B89" s="21">
        <v>9.2409999999999997</v>
      </c>
      <c r="C89" s="19">
        <f t="shared" si="1"/>
        <v>10311.344748707696</v>
      </c>
    </row>
    <row r="90" spans="1:3" x14ac:dyDescent="0.25">
      <c r="A90" t="s">
        <v>82</v>
      </c>
      <c r="B90" s="21">
        <v>9.2439999999999998</v>
      </c>
      <c r="C90" s="19">
        <f t="shared" si="1"/>
        <v>10342.325230441062</v>
      </c>
    </row>
    <row r="91" spans="1:3" x14ac:dyDescent="0.25">
      <c r="A91" t="s">
        <v>337</v>
      </c>
      <c r="B91" s="21">
        <v>9.2560000000000002</v>
      </c>
      <c r="C91" s="19">
        <f t="shared" si="1"/>
        <v>10467.180768169876</v>
      </c>
    </row>
    <row r="92" spans="1:3" x14ac:dyDescent="0.25">
      <c r="A92" t="s">
        <v>86</v>
      </c>
      <c r="B92" s="21">
        <v>9.2650000000000006</v>
      </c>
      <c r="C92" s="19">
        <f t="shared" si="1"/>
        <v>10561.810590533605</v>
      </c>
    </row>
    <row r="93" spans="1:3" x14ac:dyDescent="0.25">
      <c r="A93" t="s">
        <v>108</v>
      </c>
      <c r="B93" s="21">
        <v>9.2940000000000005</v>
      </c>
      <c r="C93" s="19">
        <f t="shared" si="1"/>
        <v>10872.587584083198</v>
      </c>
    </row>
    <row r="94" spans="1:3" x14ac:dyDescent="0.25">
      <c r="A94" t="s">
        <v>325</v>
      </c>
      <c r="B94" s="21">
        <v>9.3049999999999997</v>
      </c>
      <c r="C94" s="19">
        <f t="shared" si="1"/>
        <v>10992.846257606638</v>
      </c>
    </row>
    <row r="95" spans="1:3" x14ac:dyDescent="0.25">
      <c r="A95" t="s">
        <v>106</v>
      </c>
      <c r="B95" s="21">
        <v>9.3079999999999998</v>
      </c>
      <c r="C95" s="19">
        <f t="shared" si="1"/>
        <v>11025.87431369255</v>
      </c>
    </row>
    <row r="96" spans="1:3" x14ac:dyDescent="0.25">
      <c r="A96" t="s">
        <v>249</v>
      </c>
      <c r="B96" s="21">
        <v>9.3219999999999992</v>
      </c>
      <c r="C96" s="19">
        <f t="shared" si="1"/>
        <v>11181.322149965114</v>
      </c>
    </row>
    <row r="97" spans="1:3" x14ac:dyDescent="0.25">
      <c r="A97" t="s">
        <v>386</v>
      </c>
      <c r="B97" s="21">
        <v>9.3219999999999992</v>
      </c>
      <c r="C97" s="19">
        <f t="shared" si="1"/>
        <v>11181.322149965114</v>
      </c>
    </row>
    <row r="98" spans="1:3" x14ac:dyDescent="0.25">
      <c r="A98" t="s">
        <v>316</v>
      </c>
      <c r="B98" s="21">
        <v>9.3409999999999993</v>
      </c>
      <c r="C98" s="19">
        <f t="shared" si="1"/>
        <v>11395.798342523787</v>
      </c>
    </row>
    <row r="99" spans="1:3" x14ac:dyDescent="0.25">
      <c r="A99" t="s">
        <v>400</v>
      </c>
      <c r="B99" s="21">
        <v>9.3490000000000002</v>
      </c>
      <c r="C99" s="19">
        <f t="shared" si="1"/>
        <v>11487.330369200406</v>
      </c>
    </row>
    <row r="100" spans="1:3" x14ac:dyDescent="0.25">
      <c r="A100" t="s">
        <v>393</v>
      </c>
      <c r="B100" s="21">
        <v>9.3529999999999998</v>
      </c>
      <c r="C100" s="19">
        <f t="shared" si="1"/>
        <v>11533.371711974311</v>
      </c>
    </row>
    <row r="101" spans="1:3" x14ac:dyDescent="0.25">
      <c r="A101" t="s">
        <v>549</v>
      </c>
      <c r="B101" s="21">
        <v>9.3529999999999998</v>
      </c>
      <c r="C101" s="19">
        <f t="shared" si="1"/>
        <v>11533.371711974311</v>
      </c>
    </row>
    <row r="102" spans="1:3" x14ac:dyDescent="0.25">
      <c r="A102" t="s">
        <v>146</v>
      </c>
      <c r="B102" s="21">
        <v>9.375</v>
      </c>
      <c r="C102" s="19">
        <f t="shared" si="1"/>
        <v>11789.917546552919</v>
      </c>
    </row>
    <row r="103" spans="1:3" x14ac:dyDescent="0.25">
      <c r="A103" t="s">
        <v>329</v>
      </c>
      <c r="B103" s="21">
        <v>9.3759999999999994</v>
      </c>
      <c r="C103" s="19">
        <f t="shared" si="1"/>
        <v>11801.713361023716</v>
      </c>
    </row>
    <row r="104" spans="1:3" x14ac:dyDescent="0.25">
      <c r="A104" t="s">
        <v>41</v>
      </c>
      <c r="B104" s="21">
        <v>9.3949999999999996</v>
      </c>
      <c r="C104" s="19">
        <f t="shared" si="1"/>
        <v>12028.089679798244</v>
      </c>
    </row>
    <row r="105" spans="1:3" x14ac:dyDescent="0.25">
      <c r="A105" t="s">
        <v>362</v>
      </c>
      <c r="B105" s="21">
        <v>9.4090000000000007</v>
      </c>
      <c r="C105" s="19">
        <f t="shared" si="1"/>
        <v>12197.667208257397</v>
      </c>
    </row>
    <row r="106" spans="1:3" x14ac:dyDescent="0.25">
      <c r="A106" t="s">
        <v>331</v>
      </c>
      <c r="B106" s="21">
        <v>9.4239999999999995</v>
      </c>
      <c r="C106" s="19">
        <f t="shared" si="1"/>
        <v>12382.011340936811</v>
      </c>
    </row>
    <row r="107" spans="1:3" x14ac:dyDescent="0.25">
      <c r="A107" t="s">
        <v>11</v>
      </c>
      <c r="B107" s="21">
        <v>9.4260000000000002</v>
      </c>
      <c r="C107" s="19">
        <f t="shared" si="1"/>
        <v>12406.800144158982</v>
      </c>
    </row>
    <row r="108" spans="1:3" x14ac:dyDescent="0.25">
      <c r="A108" t="s">
        <v>354</v>
      </c>
      <c r="B108" s="21">
        <v>9.4320000000000004</v>
      </c>
      <c r="C108" s="19">
        <f t="shared" si="1"/>
        <v>12481.464714742111</v>
      </c>
    </row>
    <row r="109" spans="1:3" x14ac:dyDescent="0.25">
      <c r="A109" t="s">
        <v>239</v>
      </c>
      <c r="B109" s="21">
        <v>9.4359999999999999</v>
      </c>
      <c r="C109" s="19">
        <f t="shared" si="1"/>
        <v>12531.490558587659</v>
      </c>
    </row>
    <row r="110" spans="1:3" x14ac:dyDescent="0.25">
      <c r="A110" t="s">
        <v>567</v>
      </c>
      <c r="B110" s="21">
        <v>9.4369999999999994</v>
      </c>
      <c r="C110" s="19">
        <f t="shared" si="1"/>
        <v>12544.028316980623</v>
      </c>
    </row>
    <row r="111" spans="1:3" x14ac:dyDescent="0.25">
      <c r="A111" t="s">
        <v>153</v>
      </c>
      <c r="B111" s="21">
        <v>9.4450000000000003</v>
      </c>
      <c r="C111" s="19">
        <f t="shared" si="1"/>
        <v>12644.783024990649</v>
      </c>
    </row>
    <row r="112" spans="1:3" x14ac:dyDescent="0.25">
      <c r="A112" t="s">
        <v>219</v>
      </c>
      <c r="B112" s="21">
        <v>9.4459999999999997</v>
      </c>
      <c r="C112" s="19">
        <f t="shared" si="1"/>
        <v>12657.434132515136</v>
      </c>
    </row>
    <row r="113" spans="1:3" x14ac:dyDescent="0.25">
      <c r="A113" t="s">
        <v>140</v>
      </c>
      <c r="B113" s="21">
        <v>9.4710000000000001</v>
      </c>
      <c r="C113" s="19">
        <f t="shared" si="1"/>
        <v>12977.85860310978</v>
      </c>
    </row>
    <row r="114" spans="1:3" x14ac:dyDescent="0.25">
      <c r="A114" t="s">
        <v>306</v>
      </c>
      <c r="B114" s="21">
        <v>9.4770000000000003</v>
      </c>
      <c r="C114" s="19">
        <f t="shared" si="1"/>
        <v>13055.959824087853</v>
      </c>
    </row>
    <row r="115" spans="1:3" x14ac:dyDescent="0.25">
      <c r="A115" t="s">
        <v>370</v>
      </c>
      <c r="B115" s="21">
        <v>9.4830000000000005</v>
      </c>
      <c r="C115" s="19">
        <f t="shared" si="1"/>
        <v>13134.53106102964</v>
      </c>
    </row>
    <row r="116" spans="1:3" x14ac:dyDescent="0.25">
      <c r="A116" t="s">
        <v>294</v>
      </c>
      <c r="B116" s="21">
        <v>9.4930000000000003</v>
      </c>
      <c r="C116" s="19">
        <f t="shared" si="1"/>
        <v>13266.53529276518</v>
      </c>
    </row>
    <row r="117" spans="1:3" x14ac:dyDescent="0.25">
      <c r="A117" t="s">
        <v>312</v>
      </c>
      <c r="B117" s="21">
        <v>9.5009999999999994</v>
      </c>
      <c r="C117" s="19">
        <f t="shared" si="1"/>
        <v>13373.09323858212</v>
      </c>
    </row>
    <row r="118" spans="1:3" x14ac:dyDescent="0.25">
      <c r="A118" t="s">
        <v>211</v>
      </c>
      <c r="B118" s="21">
        <v>9.5079999999999991</v>
      </c>
      <c r="C118" s="19">
        <f t="shared" si="1"/>
        <v>13467.03329787144</v>
      </c>
    </row>
    <row r="119" spans="1:3" x14ac:dyDescent="0.25">
      <c r="A119" t="s">
        <v>49</v>
      </c>
      <c r="B119" s="21">
        <v>9.5210000000000008</v>
      </c>
      <c r="C119" s="19">
        <f t="shared" si="1"/>
        <v>13643.247642304244</v>
      </c>
    </row>
    <row r="120" spans="1:3" x14ac:dyDescent="0.25">
      <c r="A120" t="s">
        <v>490</v>
      </c>
      <c r="B120" s="21">
        <v>9.5269999999999992</v>
      </c>
      <c r="C120" s="19">
        <f t="shared" si="1"/>
        <v>13725.353198510145</v>
      </c>
    </row>
    <row r="121" spans="1:3" x14ac:dyDescent="0.25">
      <c r="A121" t="s">
        <v>73</v>
      </c>
      <c r="B121" s="21">
        <v>9.5329999999999995</v>
      </c>
      <c r="C121" s="19">
        <f t="shared" si="1"/>
        <v>13807.952868913557</v>
      </c>
    </row>
    <row r="122" spans="1:3" x14ac:dyDescent="0.25">
      <c r="A122" t="s">
        <v>536</v>
      </c>
      <c r="B122" s="21">
        <v>9.5370000000000008</v>
      </c>
      <c r="C122" s="19">
        <f t="shared" si="1"/>
        <v>13863.295291444414</v>
      </c>
    </row>
    <row r="123" spans="1:3" x14ac:dyDescent="0.25">
      <c r="A123" t="s">
        <v>92</v>
      </c>
      <c r="B123" s="21">
        <v>9.5519999999999996</v>
      </c>
      <c r="C123" s="19">
        <f t="shared" si="1"/>
        <v>14072.81216897079</v>
      </c>
    </row>
    <row r="124" spans="1:3" x14ac:dyDescent="0.25">
      <c r="A124" t="s">
        <v>402</v>
      </c>
      <c r="B124" s="21">
        <v>9.5540000000000003</v>
      </c>
      <c r="C124" s="19">
        <f t="shared" si="1"/>
        <v>14100.985957706214</v>
      </c>
    </row>
    <row r="125" spans="1:3" x14ac:dyDescent="0.25">
      <c r="A125" t="s">
        <v>229</v>
      </c>
      <c r="B125" s="21">
        <v>9.56</v>
      </c>
      <c r="C125" s="19">
        <f t="shared" si="1"/>
        <v>14185.846199597556</v>
      </c>
    </row>
    <row r="126" spans="1:3" x14ac:dyDescent="0.25">
      <c r="A126" t="s">
        <v>413</v>
      </c>
      <c r="B126" s="21">
        <v>9.5660000000000007</v>
      </c>
      <c r="C126" s="19">
        <f t="shared" si="1"/>
        <v>14271.217133484155</v>
      </c>
    </row>
    <row r="127" spans="1:3" x14ac:dyDescent="0.25">
      <c r="A127" t="s">
        <v>292</v>
      </c>
      <c r="B127" s="21">
        <v>9.5670000000000002</v>
      </c>
      <c r="C127" s="19">
        <f t="shared" si="1"/>
        <v>14285.495488605329</v>
      </c>
    </row>
    <row r="128" spans="1:3" x14ac:dyDescent="0.25">
      <c r="A128" t="s">
        <v>125</v>
      </c>
      <c r="B128" s="21">
        <v>9.5730000000000004</v>
      </c>
      <c r="C128" s="19">
        <f t="shared" si="1"/>
        <v>14371.46611550594</v>
      </c>
    </row>
    <row r="129" spans="1:3" x14ac:dyDescent="0.25">
      <c r="A129" t="s">
        <v>422</v>
      </c>
      <c r="B129" s="21">
        <v>9.58</v>
      </c>
      <c r="C129" s="19">
        <f t="shared" si="1"/>
        <v>14472.419302242881</v>
      </c>
    </row>
    <row r="130" spans="1:3" x14ac:dyDescent="0.25">
      <c r="A130" t="s">
        <v>34</v>
      </c>
      <c r="B130" s="21">
        <v>9.5920000000000005</v>
      </c>
      <c r="C130" s="19">
        <f t="shared" si="1"/>
        <v>14647.134528650564</v>
      </c>
    </row>
    <row r="131" spans="1:3" x14ac:dyDescent="0.25">
      <c r="A131" t="s">
        <v>183</v>
      </c>
      <c r="B131" s="21">
        <v>9.5939999999999994</v>
      </c>
      <c r="C131" s="19">
        <f t="shared" si="1"/>
        <v>14676.458111516187</v>
      </c>
    </row>
    <row r="132" spans="1:3" x14ac:dyDescent="0.25">
      <c r="A132" t="s">
        <v>138</v>
      </c>
      <c r="B132" s="21">
        <v>9.5950000000000006</v>
      </c>
      <c r="C132" s="19">
        <f t="shared" ref="C132:C195" si="2">EXP(B132)</f>
        <v>14691.141910303464</v>
      </c>
    </row>
    <row r="133" spans="1:3" x14ac:dyDescent="0.25">
      <c r="A133" t="s">
        <v>247</v>
      </c>
      <c r="B133" s="21">
        <v>9.5960000000000001</v>
      </c>
      <c r="C133" s="19">
        <f t="shared" si="2"/>
        <v>14705.84040023385</v>
      </c>
    </row>
    <row r="134" spans="1:3" x14ac:dyDescent="0.25">
      <c r="A134" t="s">
        <v>76</v>
      </c>
      <c r="B134" s="21">
        <v>9.6029999999999998</v>
      </c>
      <c r="C134" s="19">
        <f t="shared" si="2"/>
        <v>14809.142418282425</v>
      </c>
    </row>
    <row r="135" spans="1:3" x14ac:dyDescent="0.25">
      <c r="A135" t="s">
        <v>366</v>
      </c>
      <c r="B135" s="21">
        <v>9.6129999999999995</v>
      </c>
      <c r="C135" s="19">
        <f t="shared" si="2"/>
        <v>14957.976773959399</v>
      </c>
    </row>
    <row r="136" spans="1:3" x14ac:dyDescent="0.25">
      <c r="A136" t="s">
        <v>159</v>
      </c>
      <c r="B136" s="21">
        <v>9.6180000000000003</v>
      </c>
      <c r="C136" s="19">
        <f t="shared" si="2"/>
        <v>15032.953944553319</v>
      </c>
    </row>
    <row r="137" spans="1:3" x14ac:dyDescent="0.25">
      <c r="A137" t="s">
        <v>384</v>
      </c>
      <c r="B137" s="21">
        <v>9.6210000000000004</v>
      </c>
      <c r="C137" s="19">
        <f t="shared" si="2"/>
        <v>15078.120522378791</v>
      </c>
    </row>
    <row r="138" spans="1:3" x14ac:dyDescent="0.25">
      <c r="A138" t="s">
        <v>387</v>
      </c>
      <c r="B138" s="21">
        <v>9.6240000000000006</v>
      </c>
      <c r="C138" s="19">
        <f t="shared" si="2"/>
        <v>15123.422803390742</v>
      </c>
    </row>
    <row r="139" spans="1:3" x14ac:dyDescent="0.25">
      <c r="A139" t="s">
        <v>215</v>
      </c>
      <c r="B139" s="21">
        <v>9.625</v>
      </c>
      <c r="C139" s="19">
        <f t="shared" si="2"/>
        <v>15138.553790426726</v>
      </c>
    </row>
    <row r="140" spans="1:3" x14ac:dyDescent="0.25">
      <c r="A140" t="s">
        <v>303</v>
      </c>
      <c r="B140" s="21">
        <v>9.6329999999999991</v>
      </c>
      <c r="C140" s="19">
        <f t="shared" si="2"/>
        <v>15260.147948882463</v>
      </c>
    </row>
    <row r="141" spans="1:3" x14ac:dyDescent="0.25">
      <c r="A141" t="s">
        <v>204</v>
      </c>
      <c r="B141" s="21">
        <v>9.6349999999999998</v>
      </c>
      <c r="C141" s="19">
        <f t="shared" si="2"/>
        <v>15290.698785433178</v>
      </c>
    </row>
    <row r="142" spans="1:3" x14ac:dyDescent="0.25">
      <c r="A142" t="s">
        <v>305</v>
      </c>
      <c r="B142" s="21">
        <v>9.6479999999999997</v>
      </c>
      <c r="C142" s="19">
        <f t="shared" si="2"/>
        <v>15490.775550879363</v>
      </c>
    </row>
    <row r="143" spans="1:3" x14ac:dyDescent="0.25">
      <c r="A143" t="s">
        <v>181</v>
      </c>
      <c r="B143" s="21">
        <v>9.65</v>
      </c>
      <c r="C143" s="19">
        <f t="shared" si="2"/>
        <v>15521.788104196934</v>
      </c>
    </row>
    <row r="144" spans="1:3" x14ac:dyDescent="0.25">
      <c r="A144" t="s">
        <v>116</v>
      </c>
      <c r="B144" s="21">
        <v>9.66</v>
      </c>
      <c r="C144" s="19">
        <f t="shared" si="2"/>
        <v>15677.784668089162</v>
      </c>
    </row>
    <row r="145" spans="1:3" x14ac:dyDescent="0.25">
      <c r="A145" t="s">
        <v>149</v>
      </c>
      <c r="B145" s="21">
        <v>9.6630000000000003</v>
      </c>
      <c r="C145" s="19">
        <f t="shared" si="2"/>
        <v>15724.888642727412</v>
      </c>
    </row>
    <row r="146" spans="1:3" x14ac:dyDescent="0.25">
      <c r="A146" t="s">
        <v>418</v>
      </c>
      <c r="B146" s="21">
        <v>9.6639999999999997</v>
      </c>
      <c r="C146" s="19">
        <f t="shared" si="2"/>
        <v>15740.621396435923</v>
      </c>
    </row>
    <row r="147" spans="1:3" x14ac:dyDescent="0.25">
      <c r="A147" t="s">
        <v>100</v>
      </c>
      <c r="B147" s="21">
        <v>9.6660000000000004</v>
      </c>
      <c r="C147" s="19">
        <f t="shared" si="2"/>
        <v>15772.134141469591</v>
      </c>
    </row>
    <row r="148" spans="1:3" x14ac:dyDescent="0.25">
      <c r="A148" t="s">
        <v>539</v>
      </c>
      <c r="B148" s="21">
        <v>9.6720000000000006</v>
      </c>
      <c r="C148" s="19">
        <f t="shared" si="2"/>
        <v>15867.051413382505</v>
      </c>
    </row>
    <row r="149" spans="1:3" x14ac:dyDescent="0.25">
      <c r="A149" t="s">
        <v>83</v>
      </c>
      <c r="B149" s="21">
        <v>9.6769999999999996</v>
      </c>
      <c r="C149" s="19">
        <f t="shared" si="2"/>
        <v>15946.585339569259</v>
      </c>
    </row>
    <row r="150" spans="1:3" x14ac:dyDescent="0.25">
      <c r="A150" t="s">
        <v>67</v>
      </c>
      <c r="B150" s="21">
        <v>9.6969999999999992</v>
      </c>
      <c r="C150" s="19">
        <f t="shared" si="2"/>
        <v>16268.727732279571</v>
      </c>
    </row>
    <row r="151" spans="1:3" x14ac:dyDescent="0.25">
      <c r="A151" t="s">
        <v>279</v>
      </c>
      <c r="B151" s="21">
        <v>9.6969999999999992</v>
      </c>
      <c r="C151" s="19">
        <f t="shared" si="2"/>
        <v>16268.727732279571</v>
      </c>
    </row>
    <row r="152" spans="1:3" x14ac:dyDescent="0.25">
      <c r="A152" t="s">
        <v>132</v>
      </c>
      <c r="B152" s="21">
        <v>9.7010000000000005</v>
      </c>
      <c r="C152" s="19">
        <f t="shared" si="2"/>
        <v>16333.932966737337</v>
      </c>
    </row>
    <row r="153" spans="1:3" x14ac:dyDescent="0.25">
      <c r="A153" t="s">
        <v>506</v>
      </c>
      <c r="B153" s="21">
        <v>9.7110000000000003</v>
      </c>
      <c r="C153" s="19">
        <f t="shared" si="2"/>
        <v>16498.091722194644</v>
      </c>
    </row>
    <row r="154" spans="1:3" x14ac:dyDescent="0.25">
      <c r="A154" t="s">
        <v>8</v>
      </c>
      <c r="B154" s="21">
        <v>9.7110000000000003</v>
      </c>
      <c r="C154" s="19">
        <f t="shared" si="2"/>
        <v>16498.091722194644</v>
      </c>
    </row>
    <row r="155" spans="1:3" x14ac:dyDescent="0.25">
      <c r="A155" t="s">
        <v>134</v>
      </c>
      <c r="B155" s="21">
        <v>9.7200000000000006</v>
      </c>
      <c r="C155" s="19">
        <f t="shared" si="2"/>
        <v>16647.244729445592</v>
      </c>
    </row>
    <row r="156" spans="1:3" x14ac:dyDescent="0.25">
      <c r="A156" t="s">
        <v>494</v>
      </c>
      <c r="B156" s="21">
        <v>9.7230000000000008</v>
      </c>
      <c r="C156" s="19">
        <f t="shared" si="2"/>
        <v>16697.261451204031</v>
      </c>
    </row>
    <row r="157" spans="1:3" x14ac:dyDescent="0.25">
      <c r="A157" t="s">
        <v>217</v>
      </c>
      <c r="B157" s="21">
        <v>9.7240000000000002</v>
      </c>
      <c r="C157" s="19">
        <f t="shared" si="2"/>
        <v>16713.967064069526</v>
      </c>
    </row>
    <row r="158" spans="1:3" x14ac:dyDescent="0.25">
      <c r="A158" t="s">
        <v>80</v>
      </c>
      <c r="B158" s="21">
        <v>9.7349999999999994</v>
      </c>
      <c r="C158" s="19">
        <f t="shared" si="2"/>
        <v>16898.835614715368</v>
      </c>
    </row>
    <row r="159" spans="1:3" x14ac:dyDescent="0.25">
      <c r="A159" t="s">
        <v>202</v>
      </c>
      <c r="B159" s="21">
        <v>9.74</v>
      </c>
      <c r="C159" s="19">
        <f t="shared" si="2"/>
        <v>16983.541380733732</v>
      </c>
    </row>
    <row r="160" spans="1:3" x14ac:dyDescent="0.25">
      <c r="A160" t="s">
        <v>288</v>
      </c>
      <c r="B160" s="21">
        <v>9.74</v>
      </c>
      <c r="C160" s="19">
        <f t="shared" si="2"/>
        <v>16983.541380733732</v>
      </c>
    </row>
    <row r="161" spans="1:3" x14ac:dyDescent="0.25">
      <c r="A161" t="s">
        <v>36</v>
      </c>
      <c r="B161" s="21">
        <v>9.7430000000000003</v>
      </c>
      <c r="C161" s="19">
        <f t="shared" si="2"/>
        <v>17034.56850729544</v>
      </c>
    </row>
    <row r="162" spans="1:3" x14ac:dyDescent="0.25">
      <c r="A162" t="s">
        <v>43</v>
      </c>
      <c r="B162" s="21">
        <v>9.7530000000000001</v>
      </c>
      <c r="C162" s="19">
        <f t="shared" si="2"/>
        <v>17205.768767000463</v>
      </c>
    </row>
    <row r="163" spans="1:3" x14ac:dyDescent="0.25">
      <c r="A163" t="s">
        <v>231</v>
      </c>
      <c r="B163" s="21">
        <v>9.7569999999999997</v>
      </c>
      <c r="C163" s="19">
        <f t="shared" si="2"/>
        <v>17274.729671930469</v>
      </c>
    </row>
    <row r="164" spans="1:3" x14ac:dyDescent="0.25">
      <c r="A164" t="s">
        <v>372</v>
      </c>
      <c r="B164" s="21">
        <v>9.7569999999999997</v>
      </c>
      <c r="C164" s="19">
        <f t="shared" si="2"/>
        <v>17274.729671930469</v>
      </c>
    </row>
    <row r="165" spans="1:3" x14ac:dyDescent="0.25">
      <c r="A165" t="s">
        <v>558</v>
      </c>
      <c r="B165" s="21">
        <v>9.7609999999999992</v>
      </c>
      <c r="C165" s="19">
        <f t="shared" si="2"/>
        <v>17343.966972903752</v>
      </c>
    </row>
    <row r="166" spans="1:3" x14ac:dyDescent="0.25">
      <c r="A166" t="s">
        <v>167</v>
      </c>
      <c r="B166" s="21">
        <v>9.7629999999999999</v>
      </c>
      <c r="C166" s="19">
        <f t="shared" si="2"/>
        <v>17378.689617920372</v>
      </c>
    </row>
    <row r="167" spans="1:3" x14ac:dyDescent="0.25">
      <c r="A167" t="s">
        <v>416</v>
      </c>
      <c r="B167" s="21">
        <v>9.7690000000000001</v>
      </c>
      <c r="C167" s="19">
        <f t="shared" si="2"/>
        <v>17483.275198613424</v>
      </c>
    </row>
    <row r="168" spans="1:3" x14ac:dyDescent="0.25">
      <c r="A168" t="s">
        <v>281</v>
      </c>
      <c r="B168" s="21">
        <v>9.7690000000000001</v>
      </c>
      <c r="C168" s="19">
        <f t="shared" si="2"/>
        <v>17483.275198613424</v>
      </c>
    </row>
    <row r="169" spans="1:3" x14ac:dyDescent="0.25">
      <c r="A169" t="s">
        <v>175</v>
      </c>
      <c r="B169" s="21">
        <v>9.7880000000000003</v>
      </c>
      <c r="C169" s="19">
        <f t="shared" si="2"/>
        <v>17818.633240154675</v>
      </c>
    </row>
    <row r="170" spans="1:3" x14ac:dyDescent="0.25">
      <c r="A170" t="s">
        <v>198</v>
      </c>
      <c r="B170" s="21">
        <v>9.7899999999999991</v>
      </c>
      <c r="C170" s="19">
        <f t="shared" si="2"/>
        <v>17854.306167671504</v>
      </c>
    </row>
    <row r="171" spans="1:3" x14ac:dyDescent="0.25">
      <c r="A171" t="s">
        <v>581</v>
      </c>
      <c r="B171" s="21">
        <v>9.7899999999999991</v>
      </c>
      <c r="C171" s="19">
        <f t="shared" si="2"/>
        <v>17854.306167671504</v>
      </c>
    </row>
    <row r="172" spans="1:3" x14ac:dyDescent="0.25">
      <c r="A172" t="s">
        <v>243</v>
      </c>
      <c r="B172" s="21">
        <v>9.7949999999999999</v>
      </c>
      <c r="C172" s="19">
        <f t="shared" si="2"/>
        <v>17943.801249767104</v>
      </c>
    </row>
    <row r="173" spans="1:3" x14ac:dyDescent="0.25">
      <c r="A173" t="s">
        <v>504</v>
      </c>
      <c r="B173" s="21">
        <v>9.798</v>
      </c>
      <c r="C173" s="19">
        <f t="shared" si="2"/>
        <v>17997.713481429735</v>
      </c>
    </row>
    <row r="174" spans="1:3" x14ac:dyDescent="0.25">
      <c r="A174" t="s">
        <v>360</v>
      </c>
      <c r="B174" s="21">
        <v>9.8260000000000005</v>
      </c>
      <c r="C174" s="19">
        <f t="shared" si="2"/>
        <v>18508.77087375565</v>
      </c>
    </row>
    <row r="175" spans="1:3" x14ac:dyDescent="0.25">
      <c r="A175" t="s">
        <v>335</v>
      </c>
      <c r="B175" s="21">
        <v>9.8409999999999993</v>
      </c>
      <c r="C175" s="19">
        <f t="shared" si="2"/>
        <v>18788.495123928235</v>
      </c>
    </row>
    <row r="176" spans="1:3" x14ac:dyDescent="0.25">
      <c r="A176" t="s">
        <v>496</v>
      </c>
      <c r="B176" s="21">
        <v>9.8439999999999994</v>
      </c>
      <c r="C176" s="19">
        <f t="shared" si="2"/>
        <v>18844.945242139755</v>
      </c>
    </row>
    <row r="177" spans="1:3" x14ac:dyDescent="0.25">
      <c r="A177" t="s">
        <v>405</v>
      </c>
      <c r="B177" s="21">
        <v>9.8729999999999993</v>
      </c>
      <c r="C177" s="19">
        <f t="shared" si="2"/>
        <v>19399.450113795763</v>
      </c>
    </row>
    <row r="178" spans="1:3" x14ac:dyDescent="0.25">
      <c r="A178" t="s">
        <v>448</v>
      </c>
      <c r="B178" s="21">
        <v>9.8780000000000001</v>
      </c>
      <c r="C178" s="19">
        <f t="shared" si="2"/>
        <v>19496.690262152089</v>
      </c>
    </row>
    <row r="179" spans="1:3" x14ac:dyDescent="0.25">
      <c r="A179" t="s">
        <v>396</v>
      </c>
      <c r="B179" s="21">
        <v>9.8780000000000001</v>
      </c>
      <c r="C179" s="19">
        <f t="shared" si="2"/>
        <v>19496.690262152089</v>
      </c>
    </row>
    <row r="180" spans="1:3" x14ac:dyDescent="0.25">
      <c r="A180" t="s">
        <v>268</v>
      </c>
      <c r="B180" s="21">
        <v>9.9039999999999999</v>
      </c>
      <c r="C180" s="19">
        <f t="shared" si="2"/>
        <v>20010.251575750095</v>
      </c>
    </row>
    <row r="181" spans="1:3" x14ac:dyDescent="0.25">
      <c r="A181" t="s">
        <v>178</v>
      </c>
      <c r="B181" s="21">
        <v>9.9049999999999994</v>
      </c>
      <c r="C181" s="19">
        <f t="shared" si="2"/>
        <v>20030.271835787495</v>
      </c>
    </row>
    <row r="182" spans="1:3" x14ac:dyDescent="0.25">
      <c r="A182" t="s">
        <v>356</v>
      </c>
      <c r="B182" s="21">
        <v>9.9130000000000003</v>
      </c>
      <c r="C182" s="19">
        <f t="shared" si="2"/>
        <v>20191.156691846398</v>
      </c>
    </row>
    <row r="183" spans="1:3" x14ac:dyDescent="0.25">
      <c r="A183" t="s">
        <v>290</v>
      </c>
      <c r="B183" s="21">
        <v>9.9139999999999997</v>
      </c>
      <c r="C183" s="19">
        <f t="shared" si="2"/>
        <v>20211.357947482615</v>
      </c>
    </row>
    <row r="184" spans="1:3" x14ac:dyDescent="0.25">
      <c r="A184" t="s">
        <v>299</v>
      </c>
      <c r="B184" s="21">
        <v>9.92</v>
      </c>
      <c r="C184" s="19">
        <f t="shared" si="2"/>
        <v>20332.990628312182</v>
      </c>
    </row>
    <row r="185" spans="1:3" x14ac:dyDescent="0.25">
      <c r="A185" t="s">
        <v>500</v>
      </c>
      <c r="B185" s="21">
        <v>9.9209999999999994</v>
      </c>
      <c r="C185" s="19">
        <f t="shared" si="2"/>
        <v>20353.333788825475</v>
      </c>
    </row>
    <row r="186" spans="1:3" x14ac:dyDescent="0.25">
      <c r="A186" t="s">
        <v>346</v>
      </c>
      <c r="B186" s="21">
        <v>9.923</v>
      </c>
      <c r="C186" s="19">
        <f t="shared" si="2"/>
        <v>20394.08119022207</v>
      </c>
    </row>
    <row r="187" spans="1:3" x14ac:dyDescent="0.25">
      <c r="A187" t="s">
        <v>10</v>
      </c>
      <c r="B187" s="21">
        <v>9.9280000000000008</v>
      </c>
      <c r="C187" s="19">
        <f t="shared" si="2"/>
        <v>20496.306947596393</v>
      </c>
    </row>
    <row r="188" spans="1:3" x14ac:dyDescent="0.25">
      <c r="A188" t="s">
        <v>434</v>
      </c>
      <c r="B188" s="21">
        <v>9.9309999999999992</v>
      </c>
      <c r="C188" s="19">
        <f t="shared" si="2"/>
        <v>20557.88819412301</v>
      </c>
    </row>
    <row r="189" spans="1:3" x14ac:dyDescent="0.25">
      <c r="A189" t="s">
        <v>341</v>
      </c>
      <c r="B189" s="21">
        <v>9.9339999999999993</v>
      </c>
      <c r="C189" s="19">
        <f t="shared" si="2"/>
        <v>20619.654461782175</v>
      </c>
    </row>
    <row r="190" spans="1:3" x14ac:dyDescent="0.25">
      <c r="A190" t="s">
        <v>510</v>
      </c>
      <c r="B190" s="21">
        <v>9.94</v>
      </c>
      <c r="C190" s="19">
        <f t="shared" si="2"/>
        <v>20743.744285755543</v>
      </c>
    </row>
    <row r="191" spans="1:3" x14ac:dyDescent="0.25">
      <c r="A191" t="s">
        <v>221</v>
      </c>
      <c r="B191" s="21">
        <v>9.9629999999999992</v>
      </c>
      <c r="C191" s="19">
        <f t="shared" si="2"/>
        <v>21226.379432537437</v>
      </c>
    </row>
    <row r="192" spans="1:3" x14ac:dyDescent="0.25">
      <c r="A192" t="s">
        <v>71</v>
      </c>
      <c r="B192" s="21">
        <v>9.9640000000000004</v>
      </c>
      <c r="C192" s="19">
        <f t="shared" si="2"/>
        <v>21247.616428698329</v>
      </c>
    </row>
    <row r="193" spans="1:3" x14ac:dyDescent="0.25">
      <c r="A193" t="s">
        <v>120</v>
      </c>
      <c r="B193" s="21">
        <v>9.9649999999999999</v>
      </c>
      <c r="C193" s="19">
        <f t="shared" si="2"/>
        <v>21268.874672477385</v>
      </c>
    </row>
    <row r="194" spans="1:3" x14ac:dyDescent="0.25">
      <c r="A194" t="s">
        <v>545</v>
      </c>
      <c r="B194" s="21">
        <v>9.9849999999999994</v>
      </c>
      <c r="C194" s="19">
        <f t="shared" si="2"/>
        <v>21698.534441722546</v>
      </c>
    </row>
    <row r="195" spans="1:3" x14ac:dyDescent="0.25">
      <c r="A195" t="s">
        <v>47</v>
      </c>
      <c r="B195" s="21">
        <v>9.9860000000000007</v>
      </c>
      <c r="C195" s="19">
        <f t="shared" si="2"/>
        <v>21720.243829048843</v>
      </c>
    </row>
    <row r="196" spans="1:3" x14ac:dyDescent="0.25">
      <c r="A196" t="s">
        <v>110</v>
      </c>
      <c r="B196" s="21">
        <v>9.9890000000000008</v>
      </c>
      <c r="C196" s="19">
        <f t="shared" ref="C196:C259" si="3">EXP(B196)</f>
        <v>21785.502399447672</v>
      </c>
    </row>
    <row r="197" spans="1:3" x14ac:dyDescent="0.25">
      <c r="A197" t="s">
        <v>278</v>
      </c>
      <c r="B197" s="21">
        <v>9.9890000000000008</v>
      </c>
      <c r="C197" s="19">
        <f t="shared" si="3"/>
        <v>21785.502399447672</v>
      </c>
    </row>
    <row r="198" spans="1:3" x14ac:dyDescent="0.25">
      <c r="A198" t="s">
        <v>78</v>
      </c>
      <c r="B198" s="21">
        <v>10</v>
      </c>
      <c r="C198" s="19">
        <f t="shared" si="3"/>
        <v>22026.465794806718</v>
      </c>
    </row>
    <row r="199" spans="1:3" x14ac:dyDescent="0.25">
      <c r="A199" t="s">
        <v>488</v>
      </c>
      <c r="B199" s="21">
        <v>10.002000000000001</v>
      </c>
      <c r="C199" s="19">
        <f t="shared" si="3"/>
        <v>22070.562808711245</v>
      </c>
    </row>
    <row r="200" spans="1:3" x14ac:dyDescent="0.25">
      <c r="A200" t="s">
        <v>550</v>
      </c>
      <c r="B200" s="21">
        <v>10.004</v>
      </c>
      <c r="C200" s="19">
        <f t="shared" si="3"/>
        <v>22114.748104896396</v>
      </c>
    </row>
    <row r="201" spans="1:3" x14ac:dyDescent="0.25">
      <c r="A201" t="s">
        <v>9</v>
      </c>
      <c r="B201" s="21">
        <v>10.005000000000001</v>
      </c>
      <c r="C201" s="19">
        <f t="shared" si="3"/>
        <v>22136.873914062086</v>
      </c>
    </row>
    <row r="202" spans="1:3" x14ac:dyDescent="0.25">
      <c r="A202" t="s">
        <v>129</v>
      </c>
      <c r="B202" s="21">
        <v>10.010999999999999</v>
      </c>
      <c r="C202" s="19">
        <f t="shared" si="3"/>
        <v>22270.094419401164</v>
      </c>
    </row>
    <row r="203" spans="1:3" x14ac:dyDescent="0.25">
      <c r="A203" t="s">
        <v>157</v>
      </c>
      <c r="B203" s="21">
        <v>10.026999999999999</v>
      </c>
      <c r="C203" s="19">
        <f t="shared" si="3"/>
        <v>22629.281766255714</v>
      </c>
    </row>
    <row r="204" spans="1:3" x14ac:dyDescent="0.25">
      <c r="A204" t="s">
        <v>286</v>
      </c>
      <c r="B204" s="21">
        <v>10.034000000000001</v>
      </c>
      <c r="C204" s="19">
        <f t="shared" si="3"/>
        <v>22788.242451930462</v>
      </c>
    </row>
    <row r="205" spans="1:3" x14ac:dyDescent="0.25">
      <c r="A205" t="s">
        <v>61</v>
      </c>
      <c r="B205" s="21">
        <v>10.038</v>
      </c>
      <c r="C205" s="19">
        <f t="shared" si="3"/>
        <v>22879.577970995648</v>
      </c>
    </row>
    <row r="206" spans="1:3" x14ac:dyDescent="0.25">
      <c r="A206" t="s">
        <v>31</v>
      </c>
      <c r="B206" s="21">
        <v>10.058999999999999</v>
      </c>
      <c r="C206" s="19">
        <f t="shared" si="3"/>
        <v>23365.129556140957</v>
      </c>
    </row>
    <row r="207" spans="1:3" x14ac:dyDescent="0.25">
      <c r="A207" t="s">
        <v>443</v>
      </c>
      <c r="B207" s="21">
        <v>10.07</v>
      </c>
      <c r="C207" s="19">
        <f t="shared" si="3"/>
        <v>23623.564769046367</v>
      </c>
    </row>
    <row r="208" spans="1:3" x14ac:dyDescent="0.25">
      <c r="A208" t="s">
        <v>517</v>
      </c>
      <c r="B208" s="21">
        <v>10.084</v>
      </c>
      <c r="C208" s="19">
        <f t="shared" si="3"/>
        <v>23956.620626923566</v>
      </c>
    </row>
    <row r="209" spans="1:3" x14ac:dyDescent="0.25">
      <c r="A209" t="s">
        <v>264</v>
      </c>
      <c r="B209" s="21">
        <v>10.125</v>
      </c>
      <c r="C209" s="19">
        <f t="shared" si="3"/>
        <v>24959.255641914595</v>
      </c>
    </row>
    <row r="210" spans="1:3" x14ac:dyDescent="0.25">
      <c r="A210" t="s">
        <v>258</v>
      </c>
      <c r="B210" s="21">
        <v>10.135999999999999</v>
      </c>
      <c r="C210" s="19">
        <f t="shared" si="3"/>
        <v>25235.323040996591</v>
      </c>
    </row>
    <row r="211" spans="1:3" x14ac:dyDescent="0.25">
      <c r="A211" t="s">
        <v>562</v>
      </c>
      <c r="B211" s="21">
        <v>10.135999999999999</v>
      </c>
      <c r="C211" s="19">
        <f t="shared" si="3"/>
        <v>25235.323040996591</v>
      </c>
    </row>
    <row r="212" spans="1:3" x14ac:dyDescent="0.25">
      <c r="A212" t="s">
        <v>237</v>
      </c>
      <c r="B212" s="21">
        <v>10.156000000000001</v>
      </c>
      <c r="C212" s="19">
        <f t="shared" si="3"/>
        <v>25745.110382432824</v>
      </c>
    </row>
    <row r="213" spans="1:3" x14ac:dyDescent="0.25">
      <c r="A213" t="s">
        <v>431</v>
      </c>
      <c r="B213" s="21">
        <v>10.163</v>
      </c>
      <c r="C213" s="19">
        <f t="shared" si="3"/>
        <v>25925.958384655554</v>
      </c>
    </row>
    <row r="214" spans="1:3" x14ac:dyDescent="0.25">
      <c r="A214" t="s">
        <v>502</v>
      </c>
      <c r="B214" s="21">
        <v>10.167</v>
      </c>
      <c r="C214" s="19">
        <f t="shared" si="3"/>
        <v>26029.869902681563</v>
      </c>
    </row>
    <row r="215" spans="1:3" x14ac:dyDescent="0.25">
      <c r="A215" t="s">
        <v>441</v>
      </c>
      <c r="B215" s="21">
        <v>10.169</v>
      </c>
      <c r="C215" s="19">
        <f t="shared" si="3"/>
        <v>26081.981736950602</v>
      </c>
    </row>
    <row r="216" spans="1:3" x14ac:dyDescent="0.25">
      <c r="A216" t="s">
        <v>530</v>
      </c>
      <c r="B216" s="21">
        <v>10.175000000000001</v>
      </c>
      <c r="C216" s="19">
        <f t="shared" si="3"/>
        <v>26238.944043405038</v>
      </c>
    </row>
    <row r="217" spans="1:3" x14ac:dyDescent="0.25">
      <c r="A217" t="s">
        <v>578</v>
      </c>
      <c r="B217" s="21">
        <v>10.199999999999999</v>
      </c>
      <c r="C217" s="19">
        <f t="shared" si="3"/>
        <v>26903.18607429754</v>
      </c>
    </row>
    <row r="218" spans="1:3" x14ac:dyDescent="0.25">
      <c r="A218" t="s">
        <v>266</v>
      </c>
      <c r="B218" s="21">
        <v>10.201000000000001</v>
      </c>
      <c r="C218" s="19">
        <f t="shared" si="3"/>
        <v>26930.102716449896</v>
      </c>
    </row>
    <row r="219" spans="1:3" x14ac:dyDescent="0.25">
      <c r="A219" t="s">
        <v>63</v>
      </c>
      <c r="B219" s="21">
        <v>10.225</v>
      </c>
      <c r="C219" s="19">
        <f t="shared" si="3"/>
        <v>27584.243472259528</v>
      </c>
    </row>
    <row r="220" spans="1:3" x14ac:dyDescent="0.25">
      <c r="A220" t="s">
        <v>301</v>
      </c>
      <c r="B220" s="21">
        <v>10.225</v>
      </c>
      <c r="C220" s="19">
        <f t="shared" si="3"/>
        <v>27584.243472259528</v>
      </c>
    </row>
    <row r="221" spans="1:3" x14ac:dyDescent="0.25">
      <c r="A221" t="s">
        <v>192</v>
      </c>
      <c r="B221" s="21">
        <v>10.226000000000001</v>
      </c>
      <c r="C221" s="19">
        <f t="shared" si="3"/>
        <v>27611.841512452083</v>
      </c>
    </row>
    <row r="222" spans="1:3" x14ac:dyDescent="0.25">
      <c r="A222" t="s">
        <v>323</v>
      </c>
      <c r="B222" s="21">
        <v>10.23</v>
      </c>
      <c r="C222" s="19">
        <f t="shared" si="3"/>
        <v>27722.510068055049</v>
      </c>
    </row>
    <row r="223" spans="1:3" x14ac:dyDescent="0.25">
      <c r="A223" t="s">
        <v>409</v>
      </c>
      <c r="B223" s="21">
        <v>10.23</v>
      </c>
      <c r="C223" s="19">
        <f t="shared" si="3"/>
        <v>27722.510068055049</v>
      </c>
    </row>
    <row r="224" spans="1:3" x14ac:dyDescent="0.25">
      <c r="A224" t="s">
        <v>446</v>
      </c>
      <c r="B224" s="21">
        <v>10.233000000000001</v>
      </c>
      <c r="C224" s="19">
        <f t="shared" si="3"/>
        <v>27805.802474399439</v>
      </c>
    </row>
    <row r="225" spans="1:3" x14ac:dyDescent="0.25">
      <c r="A225" t="s">
        <v>196</v>
      </c>
      <c r="B225" s="21">
        <v>10.233000000000001</v>
      </c>
      <c r="C225" s="19">
        <f t="shared" si="3"/>
        <v>27805.802474399439</v>
      </c>
    </row>
    <row r="226" spans="1:3" x14ac:dyDescent="0.25">
      <c r="A226" t="s">
        <v>350</v>
      </c>
      <c r="B226" s="21">
        <v>10.252000000000001</v>
      </c>
      <c r="C226" s="19">
        <f t="shared" si="3"/>
        <v>28339.163606988426</v>
      </c>
    </row>
    <row r="227" spans="1:3" x14ac:dyDescent="0.25">
      <c r="A227" t="s">
        <v>462</v>
      </c>
      <c r="B227" s="21">
        <v>10.255000000000001</v>
      </c>
      <c r="C227" s="19">
        <f t="shared" si="3"/>
        <v>28424.308751667566</v>
      </c>
    </row>
    <row r="228" spans="1:3" x14ac:dyDescent="0.25">
      <c r="A228" t="s">
        <v>343</v>
      </c>
      <c r="B228" s="21">
        <v>10.273999999999999</v>
      </c>
      <c r="C228" s="19">
        <f t="shared" si="3"/>
        <v>28969.533854334721</v>
      </c>
    </row>
    <row r="229" spans="1:3" x14ac:dyDescent="0.25">
      <c r="A229" t="s">
        <v>173</v>
      </c>
      <c r="B229" s="21">
        <v>10.275</v>
      </c>
      <c r="C229" s="19">
        <f t="shared" si="3"/>
        <v>28998.517877785482</v>
      </c>
    </row>
    <row r="230" spans="1:3" x14ac:dyDescent="0.25">
      <c r="A230" t="s">
        <v>314</v>
      </c>
      <c r="B230" s="21">
        <v>10.275</v>
      </c>
      <c r="C230" s="19">
        <f t="shared" si="3"/>
        <v>28998.517877785482</v>
      </c>
    </row>
    <row r="231" spans="1:3" x14ac:dyDescent="0.25">
      <c r="A231" t="s">
        <v>579</v>
      </c>
      <c r="B231" s="21">
        <v>10.3</v>
      </c>
      <c r="C231" s="19">
        <f t="shared" si="3"/>
        <v>29732.618852891435</v>
      </c>
    </row>
    <row r="232" spans="1:3" x14ac:dyDescent="0.25">
      <c r="A232" t="s">
        <v>563</v>
      </c>
      <c r="B232" s="21">
        <v>10.305999999999999</v>
      </c>
      <c r="C232" s="19">
        <f t="shared" si="3"/>
        <v>29911.55082512986</v>
      </c>
    </row>
    <row r="233" spans="1:3" x14ac:dyDescent="0.25">
      <c r="A233" t="s">
        <v>163</v>
      </c>
      <c r="B233" s="21">
        <v>10.316000000000001</v>
      </c>
      <c r="C233" s="19">
        <f t="shared" si="3"/>
        <v>30212.166908669045</v>
      </c>
    </row>
    <row r="234" spans="1:3" x14ac:dyDescent="0.25">
      <c r="A234" t="s">
        <v>282</v>
      </c>
      <c r="B234" s="21">
        <v>10.326000000000001</v>
      </c>
      <c r="C234" s="19">
        <f t="shared" si="3"/>
        <v>30515.804234075935</v>
      </c>
    </row>
    <row r="235" spans="1:3" x14ac:dyDescent="0.25">
      <c r="A235" t="s">
        <v>272</v>
      </c>
      <c r="B235" s="21">
        <v>10.329000000000001</v>
      </c>
      <c r="C235" s="19">
        <f t="shared" si="3"/>
        <v>30607.489105321391</v>
      </c>
    </row>
    <row r="236" spans="1:3" x14ac:dyDescent="0.25">
      <c r="A236" t="s">
        <v>262</v>
      </c>
      <c r="B236" s="21">
        <v>10.334</v>
      </c>
      <c r="C236" s="19">
        <f t="shared" si="3"/>
        <v>30760.909782915674</v>
      </c>
    </row>
    <row r="237" spans="1:3" x14ac:dyDescent="0.25">
      <c r="A237" t="s">
        <v>15</v>
      </c>
      <c r="B237" s="21">
        <v>10.34</v>
      </c>
      <c r="C237" s="19">
        <f t="shared" si="3"/>
        <v>30946.030047045107</v>
      </c>
    </row>
    <row r="238" spans="1:3" x14ac:dyDescent="0.25">
      <c r="A238" t="s">
        <v>209</v>
      </c>
      <c r="B238" s="21">
        <v>10.369</v>
      </c>
      <c r="C238" s="19">
        <f t="shared" si="3"/>
        <v>31856.604431794618</v>
      </c>
    </row>
    <row r="239" spans="1:3" x14ac:dyDescent="0.25">
      <c r="A239" t="s">
        <v>155</v>
      </c>
      <c r="B239" s="21">
        <v>10.379</v>
      </c>
      <c r="C239" s="19">
        <f t="shared" si="3"/>
        <v>32176.768629068396</v>
      </c>
    </row>
    <row r="240" spans="1:3" x14ac:dyDescent="0.25">
      <c r="A240" t="s">
        <v>464</v>
      </c>
      <c r="B240" s="21">
        <v>10.38</v>
      </c>
      <c r="C240" s="19">
        <f t="shared" si="3"/>
        <v>32208.961491445956</v>
      </c>
    </row>
    <row r="241" spans="1:3" x14ac:dyDescent="0.25">
      <c r="A241" t="s">
        <v>428</v>
      </c>
      <c r="B241" s="21">
        <v>10.384</v>
      </c>
      <c r="C241" s="19">
        <f t="shared" si="3"/>
        <v>32338.05535300975</v>
      </c>
    </row>
    <row r="242" spans="1:3" x14ac:dyDescent="0.25">
      <c r="A242" t="s">
        <v>514</v>
      </c>
      <c r="B242" s="21">
        <v>10.384</v>
      </c>
      <c r="C242" s="19">
        <f t="shared" si="3"/>
        <v>32338.05535300975</v>
      </c>
    </row>
    <row r="243" spans="1:3" x14ac:dyDescent="0.25">
      <c r="A243" t="s">
        <v>29</v>
      </c>
      <c r="B243" s="21">
        <v>10.388999999999999</v>
      </c>
      <c r="C243" s="19">
        <f t="shared" si="3"/>
        <v>32500.150530019146</v>
      </c>
    </row>
    <row r="244" spans="1:3" x14ac:dyDescent="0.25">
      <c r="A244" t="s">
        <v>532</v>
      </c>
      <c r="B244" s="21">
        <v>10.391999999999999</v>
      </c>
      <c r="C244" s="19">
        <f t="shared" si="3"/>
        <v>32597.797378647021</v>
      </c>
    </row>
    <row r="245" spans="1:3" x14ac:dyDescent="0.25">
      <c r="A245" t="s">
        <v>438</v>
      </c>
      <c r="B245" s="21">
        <v>10.395</v>
      </c>
      <c r="C245" s="19">
        <f t="shared" si="3"/>
        <v>32695.737607671341</v>
      </c>
    </row>
    <row r="246" spans="1:3" x14ac:dyDescent="0.25">
      <c r="A246" t="s">
        <v>233</v>
      </c>
      <c r="B246" s="21">
        <v>10.395</v>
      </c>
      <c r="C246" s="19">
        <f t="shared" si="3"/>
        <v>32695.737607671341</v>
      </c>
    </row>
    <row r="247" spans="1:3" x14ac:dyDescent="0.25">
      <c r="A247" t="s">
        <v>484</v>
      </c>
      <c r="B247" s="21">
        <v>10.42</v>
      </c>
      <c r="C247" s="19">
        <f t="shared" si="3"/>
        <v>33523.434145844658</v>
      </c>
    </row>
    <row r="248" spans="1:3" x14ac:dyDescent="0.25">
      <c r="A248" t="s">
        <v>541</v>
      </c>
      <c r="B248" s="21">
        <v>10.420999999999999</v>
      </c>
      <c r="C248" s="19">
        <f t="shared" si="3"/>
        <v>33556.974347296193</v>
      </c>
    </row>
    <row r="249" spans="1:3" x14ac:dyDescent="0.25">
      <c r="A249" t="s">
        <v>460</v>
      </c>
      <c r="B249" s="21">
        <v>10.426</v>
      </c>
      <c r="C249" s="19">
        <f t="shared" si="3"/>
        <v>33725.179381190428</v>
      </c>
    </row>
    <row r="250" spans="1:3" x14ac:dyDescent="0.25">
      <c r="A250" t="s">
        <v>55</v>
      </c>
      <c r="B250" s="21">
        <v>10.427</v>
      </c>
      <c r="C250" s="19">
        <f t="shared" si="3"/>
        <v>33758.921428783557</v>
      </c>
    </row>
    <row r="251" spans="1:3" x14ac:dyDescent="0.25">
      <c r="A251" t="s">
        <v>878</v>
      </c>
      <c r="B251" s="21">
        <v>10.436999999999999</v>
      </c>
      <c r="C251" s="19">
        <f t="shared" si="3"/>
        <v>34098.204229724128</v>
      </c>
    </row>
    <row r="252" spans="1:3" x14ac:dyDescent="0.25">
      <c r="A252" t="s">
        <v>102</v>
      </c>
      <c r="B252" s="21">
        <v>10.44</v>
      </c>
      <c r="C252" s="19">
        <f t="shared" si="3"/>
        <v>34200.652437889403</v>
      </c>
    </row>
    <row r="253" spans="1:3" x14ac:dyDescent="0.25">
      <c r="A253" t="s">
        <v>69</v>
      </c>
      <c r="B253" s="21">
        <v>10.444000000000001</v>
      </c>
      <c r="C253" s="19">
        <f t="shared" si="3"/>
        <v>34337.729018032573</v>
      </c>
    </row>
    <row r="254" spans="1:3" x14ac:dyDescent="0.25">
      <c r="A254" t="s">
        <v>339</v>
      </c>
      <c r="B254" s="21">
        <v>10.467000000000001</v>
      </c>
      <c r="C254" s="19">
        <f t="shared" si="3"/>
        <v>35136.649148192249</v>
      </c>
    </row>
    <row r="255" spans="1:3" x14ac:dyDescent="0.25">
      <c r="A255" t="s">
        <v>88</v>
      </c>
      <c r="B255" s="21">
        <v>10.471</v>
      </c>
      <c r="C255" s="19">
        <f t="shared" si="3"/>
        <v>35277.477213144208</v>
      </c>
    </row>
    <row r="256" spans="1:3" x14ac:dyDescent="0.25">
      <c r="A256" t="s">
        <v>18</v>
      </c>
      <c r="B256" s="21">
        <v>10.487</v>
      </c>
      <c r="C256" s="19">
        <f t="shared" si="3"/>
        <v>35846.456545035689</v>
      </c>
    </row>
    <row r="257" spans="1:3" x14ac:dyDescent="0.25">
      <c r="A257" t="s">
        <v>45</v>
      </c>
      <c r="B257" s="21">
        <v>10.494999999999999</v>
      </c>
      <c r="C257" s="19">
        <f t="shared" si="3"/>
        <v>36134.378349030601</v>
      </c>
    </row>
    <row r="258" spans="1:3" x14ac:dyDescent="0.25">
      <c r="A258" t="s">
        <v>492</v>
      </c>
      <c r="B258" s="21">
        <v>10.494999999999999</v>
      </c>
      <c r="C258" s="19">
        <f t="shared" si="3"/>
        <v>36134.378349030601</v>
      </c>
    </row>
    <row r="259" spans="1:3" x14ac:dyDescent="0.25">
      <c r="A259" t="s">
        <v>345</v>
      </c>
      <c r="B259" s="21">
        <v>10.503</v>
      </c>
      <c r="C259" s="19">
        <f t="shared" si="3"/>
        <v>36424.612765573816</v>
      </c>
    </row>
    <row r="260" spans="1:3" x14ac:dyDescent="0.25">
      <c r="A260" t="s">
        <v>59</v>
      </c>
      <c r="B260" s="21">
        <v>10.522</v>
      </c>
      <c r="C260" s="19">
        <f t="shared" ref="C260:C305" si="4">EXP(B260)</f>
        <v>37123.296888668214</v>
      </c>
    </row>
    <row r="261" spans="1:3" x14ac:dyDescent="0.25">
      <c r="A261" t="s">
        <v>284</v>
      </c>
      <c r="B261" s="21">
        <v>10.558</v>
      </c>
      <c r="C261" s="19">
        <f t="shared" si="4"/>
        <v>38484.082760656202</v>
      </c>
    </row>
    <row r="262" spans="1:3" x14ac:dyDescent="0.25">
      <c r="A262" t="s">
        <v>395</v>
      </c>
      <c r="B262" s="21">
        <v>10.558</v>
      </c>
      <c r="C262" s="19">
        <f t="shared" si="4"/>
        <v>38484.082760656202</v>
      </c>
    </row>
    <row r="263" spans="1:3" x14ac:dyDescent="0.25">
      <c r="A263" t="s">
        <v>482</v>
      </c>
      <c r="B263" s="21">
        <v>10.566000000000001</v>
      </c>
      <c r="C263" s="19">
        <f t="shared" si="4"/>
        <v>38793.190203943363</v>
      </c>
    </row>
    <row r="264" spans="1:3" x14ac:dyDescent="0.25">
      <c r="A264" t="s">
        <v>241</v>
      </c>
      <c r="B264" s="21">
        <v>10.568</v>
      </c>
      <c r="C264" s="19">
        <f t="shared" si="4"/>
        <v>38870.854222481743</v>
      </c>
    </row>
    <row r="265" spans="1:3" x14ac:dyDescent="0.25">
      <c r="A265" t="s">
        <v>17</v>
      </c>
      <c r="B265" s="21">
        <v>10.576000000000001</v>
      </c>
      <c r="C265" s="19">
        <f t="shared" si="4"/>
        <v>39183.068247220901</v>
      </c>
    </row>
    <row r="266" spans="1:3" x14ac:dyDescent="0.25">
      <c r="A266" t="s">
        <v>136</v>
      </c>
      <c r="B266" s="21">
        <v>10.577</v>
      </c>
      <c r="C266" s="19">
        <f t="shared" si="4"/>
        <v>39222.270913534368</v>
      </c>
    </row>
    <row r="267" spans="1:3" x14ac:dyDescent="0.25">
      <c r="A267" t="s">
        <v>118</v>
      </c>
      <c r="B267" s="21">
        <v>10.585000000000001</v>
      </c>
      <c r="C267" s="19">
        <f t="shared" si="4"/>
        <v>39537.307547183686</v>
      </c>
    </row>
    <row r="268" spans="1:3" x14ac:dyDescent="0.25">
      <c r="A268" t="s">
        <v>486</v>
      </c>
      <c r="B268" s="21">
        <v>10.614000000000001</v>
      </c>
      <c r="C268" s="19">
        <f t="shared" si="4"/>
        <v>40700.676788398094</v>
      </c>
    </row>
    <row r="269" spans="1:3" x14ac:dyDescent="0.25">
      <c r="A269" t="s">
        <v>543</v>
      </c>
      <c r="B269" s="21">
        <v>10.616</v>
      </c>
      <c r="C269" s="19">
        <f t="shared" si="4"/>
        <v>40782.159597623133</v>
      </c>
    </row>
    <row r="270" spans="1:3" x14ac:dyDescent="0.25">
      <c r="A270" t="s">
        <v>308</v>
      </c>
      <c r="B270" s="21">
        <v>10.632999999999999</v>
      </c>
      <c r="C270" s="19">
        <f t="shared" si="4"/>
        <v>41481.382869043773</v>
      </c>
    </row>
    <row r="271" spans="1:3" x14ac:dyDescent="0.25">
      <c r="A271" t="s">
        <v>477</v>
      </c>
      <c r="B271" s="21">
        <v>10.634</v>
      </c>
      <c r="C271" s="19">
        <f t="shared" si="4"/>
        <v>41522.884999519592</v>
      </c>
    </row>
    <row r="272" spans="1:3" x14ac:dyDescent="0.25">
      <c r="A272" t="s">
        <v>479</v>
      </c>
      <c r="B272" s="21">
        <v>10.667</v>
      </c>
      <c r="C272" s="19">
        <f t="shared" si="4"/>
        <v>42916.000182108168</v>
      </c>
    </row>
    <row r="273" spans="1:3" x14ac:dyDescent="0.25">
      <c r="A273" t="s">
        <v>165</v>
      </c>
      <c r="B273" s="21">
        <v>10.677</v>
      </c>
      <c r="C273" s="19">
        <f t="shared" si="4"/>
        <v>43347.313154522533</v>
      </c>
    </row>
    <row r="274" spans="1:3" x14ac:dyDescent="0.25">
      <c r="A274" t="s">
        <v>411</v>
      </c>
      <c r="B274" s="21">
        <v>10.677</v>
      </c>
      <c r="C274" s="19">
        <f t="shared" si="4"/>
        <v>43347.313154522533</v>
      </c>
    </row>
    <row r="275" spans="1:3" x14ac:dyDescent="0.25">
      <c r="A275" t="s">
        <v>171</v>
      </c>
      <c r="B275" s="21">
        <v>10.704000000000001</v>
      </c>
      <c r="C275" s="19">
        <f t="shared" si="4"/>
        <v>44533.633871262755</v>
      </c>
    </row>
    <row r="276" spans="1:3" x14ac:dyDescent="0.25">
      <c r="A276" t="s">
        <v>508</v>
      </c>
      <c r="B276" s="21">
        <v>10.715</v>
      </c>
      <c r="C276" s="19">
        <f t="shared" si="4"/>
        <v>45026.208034967523</v>
      </c>
    </row>
    <row r="277" spans="1:3" x14ac:dyDescent="0.25">
      <c r="A277" t="s">
        <v>473</v>
      </c>
      <c r="B277" s="21">
        <v>10.718</v>
      </c>
      <c r="C277" s="19">
        <f t="shared" si="4"/>
        <v>45161.489479778582</v>
      </c>
    </row>
    <row r="278" spans="1:3" x14ac:dyDescent="0.25">
      <c r="A278" t="s">
        <v>65</v>
      </c>
      <c r="B278" s="21">
        <v>10.728</v>
      </c>
      <c r="C278" s="19">
        <f t="shared" si="4"/>
        <v>45615.369994820241</v>
      </c>
    </row>
    <row r="279" spans="1:3" x14ac:dyDescent="0.25">
      <c r="A279" t="s">
        <v>436</v>
      </c>
      <c r="B279" s="21">
        <v>10.756</v>
      </c>
      <c r="C279" s="19">
        <f t="shared" si="4"/>
        <v>46910.649645959718</v>
      </c>
    </row>
    <row r="280" spans="1:3" x14ac:dyDescent="0.25">
      <c r="A280" t="s">
        <v>121</v>
      </c>
      <c r="B280" s="21">
        <v>10.768000000000001</v>
      </c>
      <c r="C280" s="19">
        <f t="shared" si="4"/>
        <v>47476.968559381137</v>
      </c>
    </row>
    <row r="281" spans="1:3" x14ac:dyDescent="0.25">
      <c r="A281" t="s">
        <v>389</v>
      </c>
      <c r="B281" s="21">
        <v>10.808</v>
      </c>
      <c r="C281" s="19">
        <f t="shared" si="4"/>
        <v>49414.540402597115</v>
      </c>
    </row>
    <row r="282" spans="1:3" x14ac:dyDescent="0.25">
      <c r="A282" t="s">
        <v>407</v>
      </c>
      <c r="B282" s="21">
        <v>10.821</v>
      </c>
      <c r="C282" s="19">
        <f t="shared" si="4"/>
        <v>50061.123109411019</v>
      </c>
    </row>
    <row r="283" spans="1:3" x14ac:dyDescent="0.25">
      <c r="A283" t="s">
        <v>274</v>
      </c>
      <c r="B283" s="21">
        <v>10.832000000000001</v>
      </c>
      <c r="C283" s="19">
        <f t="shared" si="4"/>
        <v>50614.835297395206</v>
      </c>
    </row>
    <row r="284" spans="1:3" x14ac:dyDescent="0.25">
      <c r="A284" t="s">
        <v>466</v>
      </c>
      <c r="B284" s="21">
        <v>10.839</v>
      </c>
      <c r="C284" s="19">
        <f t="shared" si="4"/>
        <v>50970.382106493846</v>
      </c>
    </row>
    <row r="285" spans="1:3" x14ac:dyDescent="0.25">
      <c r="A285" t="s">
        <v>528</v>
      </c>
      <c r="B285" s="21">
        <v>10.85</v>
      </c>
      <c r="C285" s="19">
        <f t="shared" si="4"/>
        <v>51534.151355875038</v>
      </c>
    </row>
    <row r="286" spans="1:3" x14ac:dyDescent="0.25">
      <c r="A286" t="s">
        <v>206</v>
      </c>
      <c r="B286" s="21">
        <v>10.878</v>
      </c>
      <c r="C286" s="19">
        <f t="shared" si="4"/>
        <v>52997.49885470244</v>
      </c>
    </row>
    <row r="287" spans="1:3" x14ac:dyDescent="0.25">
      <c r="A287" t="s">
        <v>575</v>
      </c>
      <c r="B287" s="21">
        <v>10.898999999999999</v>
      </c>
      <c r="C287" s="19">
        <f t="shared" si="4"/>
        <v>54122.214512056751</v>
      </c>
    </row>
    <row r="288" spans="1:3" x14ac:dyDescent="0.25">
      <c r="A288" t="s">
        <v>256</v>
      </c>
      <c r="B288" s="21">
        <v>10.912000000000001</v>
      </c>
      <c r="C288" s="19">
        <f t="shared" si="4"/>
        <v>54830.39651016624</v>
      </c>
    </row>
    <row r="289" spans="1:3" x14ac:dyDescent="0.25">
      <c r="A289" t="s">
        <v>475</v>
      </c>
      <c r="B289" s="21">
        <v>10.919</v>
      </c>
      <c r="C289" s="19">
        <f t="shared" si="4"/>
        <v>55215.5557704159</v>
      </c>
    </row>
    <row r="290" spans="1:3" x14ac:dyDescent="0.25">
      <c r="A290" t="s">
        <v>454</v>
      </c>
      <c r="B290" s="21">
        <v>10.930999999999999</v>
      </c>
      <c r="C290" s="19">
        <f t="shared" si="4"/>
        <v>55882.133909577315</v>
      </c>
    </row>
    <row r="291" spans="1:3" x14ac:dyDescent="0.25">
      <c r="A291" t="s">
        <v>260</v>
      </c>
      <c r="B291" s="21">
        <v>10.942</v>
      </c>
      <c r="C291" s="19">
        <f t="shared" si="4"/>
        <v>56500.230682369853</v>
      </c>
    </row>
    <row r="292" spans="1:3" x14ac:dyDescent="0.25">
      <c r="A292" t="s">
        <v>104</v>
      </c>
      <c r="B292" s="21">
        <v>10.975</v>
      </c>
      <c r="C292" s="19">
        <f t="shared" si="4"/>
        <v>58395.843889021489</v>
      </c>
    </row>
    <row r="293" spans="1:3" x14ac:dyDescent="0.25">
      <c r="A293" t="s">
        <v>112</v>
      </c>
      <c r="B293" s="21">
        <v>10.996</v>
      </c>
      <c r="C293" s="19">
        <f t="shared" si="4"/>
        <v>59635.12350345141</v>
      </c>
    </row>
    <row r="294" spans="1:3" x14ac:dyDescent="0.25">
      <c r="A294" t="s">
        <v>570</v>
      </c>
      <c r="B294" s="21">
        <v>11.034000000000001</v>
      </c>
      <c r="C294" s="19">
        <f t="shared" si="4"/>
        <v>61944.865359601579</v>
      </c>
    </row>
    <row r="295" spans="1:3" x14ac:dyDescent="0.25">
      <c r="A295" t="s">
        <v>19</v>
      </c>
      <c r="B295" s="21">
        <v>11.042</v>
      </c>
      <c r="C295" s="19">
        <f t="shared" si="4"/>
        <v>62442.411814720544</v>
      </c>
    </row>
    <row r="296" spans="1:3" x14ac:dyDescent="0.25">
      <c r="A296" t="s">
        <v>458</v>
      </c>
      <c r="B296" s="21">
        <v>11.138</v>
      </c>
      <c r="C296" s="19">
        <f t="shared" si="4"/>
        <v>68734.050782698367</v>
      </c>
    </row>
    <row r="297" spans="1:3" x14ac:dyDescent="0.25">
      <c r="A297" t="s">
        <v>512</v>
      </c>
      <c r="B297" s="21">
        <v>11.151999999999999</v>
      </c>
      <c r="C297" s="19">
        <f t="shared" si="4"/>
        <v>69703.094975334447</v>
      </c>
    </row>
    <row r="298" spans="1:3" x14ac:dyDescent="0.25">
      <c r="A298" t="s">
        <v>114</v>
      </c>
      <c r="B298" s="21">
        <v>11.157999999999999</v>
      </c>
      <c r="C298" s="19">
        <f t="shared" si="4"/>
        <v>70122.570713975932</v>
      </c>
    </row>
    <row r="299" spans="1:3" x14ac:dyDescent="0.25">
      <c r="A299" t="s">
        <v>169</v>
      </c>
      <c r="B299" s="21">
        <v>11.207000000000001</v>
      </c>
      <c r="C299" s="19">
        <f t="shared" si="4"/>
        <v>73644.150810024323</v>
      </c>
    </row>
    <row r="300" spans="1:3" x14ac:dyDescent="0.25">
      <c r="A300" t="s">
        <v>470</v>
      </c>
      <c r="B300" s="21">
        <v>11.211</v>
      </c>
      <c r="C300" s="19">
        <f t="shared" si="4"/>
        <v>73939.317352794635</v>
      </c>
    </row>
    <row r="301" spans="1:3" x14ac:dyDescent="0.25">
      <c r="A301" t="s">
        <v>177</v>
      </c>
      <c r="B301" s="21">
        <v>11.228999999999999</v>
      </c>
      <c r="C301" s="19">
        <f t="shared" si="4"/>
        <v>75282.275428150824</v>
      </c>
    </row>
    <row r="302" spans="1:3" x14ac:dyDescent="0.25">
      <c r="A302" t="s">
        <v>521</v>
      </c>
      <c r="B302" s="21">
        <v>11.272</v>
      </c>
      <c r="C302" s="19">
        <f t="shared" si="4"/>
        <v>78590.020130027857</v>
      </c>
    </row>
    <row r="303" spans="1:3" x14ac:dyDescent="0.25">
      <c r="A303" t="s">
        <v>572</v>
      </c>
      <c r="B303" s="21">
        <v>11.436999999999999</v>
      </c>
      <c r="C303" s="19">
        <f t="shared" si="4"/>
        <v>92688.528940744451</v>
      </c>
    </row>
    <row r="304" spans="1:3" x14ac:dyDescent="0.25">
      <c r="A304" t="s">
        <v>565</v>
      </c>
      <c r="B304" s="21">
        <v>11.473000000000001</v>
      </c>
      <c r="C304" s="19">
        <f t="shared" si="4"/>
        <v>96086.10542906604</v>
      </c>
    </row>
    <row r="305" spans="1:3" x14ac:dyDescent="0.25">
      <c r="A305" t="s">
        <v>566</v>
      </c>
      <c r="B305" s="21">
        <v>11.648</v>
      </c>
      <c r="C305" s="19">
        <f t="shared" si="4"/>
        <v>114462.20956139096</v>
      </c>
    </row>
    <row r="307" spans="1:3" x14ac:dyDescent="0.25">
      <c r="A307" t="s">
        <v>916</v>
      </c>
    </row>
  </sheetData>
  <sortState xmlns:xlrd2="http://schemas.microsoft.com/office/spreadsheetml/2017/richdata2" ref="V34:W40">
    <sortCondition ref="W34:W40"/>
  </sortState>
  <mergeCells count="1">
    <mergeCell ref="A1:C1"/>
  </mergeCells>
  <conditionalFormatting sqref="Z2">
    <cfRule type="duplicateValues" dxfId="9" priority="2"/>
  </conditionalFormatting>
  <conditionalFormatting sqref="Z306:Z1048576 Z13:Z297 AC3:AC10">
    <cfRule type="duplicateValues" dxfId="8" priority="24"/>
  </conditionalFormatting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6"/>
  <sheetViews>
    <sheetView zoomScale="105" workbookViewId="0">
      <selection activeCell="G2" sqref="G2"/>
    </sheetView>
  </sheetViews>
  <sheetFormatPr defaultRowHeight="15" x14ac:dyDescent="0.25"/>
  <cols>
    <col min="1" max="1" width="10.85546875" customWidth="1"/>
    <col min="2" max="2" width="18.85546875" customWidth="1"/>
    <col min="4" max="4" width="15.42578125" bestFit="1" customWidth="1"/>
    <col min="5" max="5" width="9.5703125" customWidth="1"/>
    <col min="6" max="6" width="16.140625" customWidth="1"/>
    <col min="7" max="7" width="13.140625" style="7" customWidth="1"/>
    <col min="8" max="8" width="11.140625" style="7" customWidth="1"/>
  </cols>
  <sheetData>
    <row r="1" spans="1:8" s="1" customFormat="1" x14ac:dyDescent="0.25">
      <c r="A1" s="1" t="s">
        <v>923</v>
      </c>
      <c r="G1" s="13"/>
      <c r="H1" s="13"/>
    </row>
    <row r="2" spans="1:8" s="16" customFormat="1" ht="90" x14ac:dyDescent="0.25">
      <c r="A2" s="17" t="s">
        <v>594</v>
      </c>
      <c r="B2" s="16" t="s">
        <v>3</v>
      </c>
      <c r="C2" s="16" t="s">
        <v>593</v>
      </c>
      <c r="D2" s="17" t="s">
        <v>1</v>
      </c>
      <c r="E2" s="17" t="s">
        <v>2</v>
      </c>
      <c r="F2" s="17" t="s">
        <v>595</v>
      </c>
      <c r="G2" s="17" t="s">
        <v>1346</v>
      </c>
      <c r="H2" s="17" t="s">
        <v>915</v>
      </c>
    </row>
    <row r="3" spans="1:8" x14ac:dyDescent="0.25">
      <c r="A3" t="s">
        <v>671</v>
      </c>
      <c r="B3" s="3" t="s">
        <v>22</v>
      </c>
      <c r="C3" t="s">
        <v>84</v>
      </c>
      <c r="D3" t="s">
        <v>20</v>
      </c>
      <c r="E3" t="s">
        <v>32</v>
      </c>
      <c r="F3" s="12" t="s">
        <v>898</v>
      </c>
      <c r="G3" s="33">
        <v>7.2779999999999996</v>
      </c>
      <c r="H3" s="19">
        <f t="shared" ref="H3:H16" si="0">EXP(G3)</f>
        <v>1448.0889491065941</v>
      </c>
    </row>
    <row r="4" spans="1:8" x14ac:dyDescent="0.25">
      <c r="A4" t="s">
        <v>688</v>
      </c>
      <c r="B4" s="3" t="s">
        <v>556</v>
      </c>
      <c r="C4" t="s">
        <v>414</v>
      </c>
      <c r="D4" t="s">
        <v>13</v>
      </c>
      <c r="E4" t="s">
        <v>13</v>
      </c>
      <c r="F4" t="s">
        <v>557</v>
      </c>
      <c r="G4" s="33">
        <v>7.6070000000000002</v>
      </c>
      <c r="H4" s="19">
        <f t="shared" si="0"/>
        <v>2012.232336599659</v>
      </c>
    </row>
    <row r="5" spans="1:8" x14ac:dyDescent="0.25">
      <c r="A5" t="s">
        <v>636</v>
      </c>
      <c r="B5" s="3" t="s">
        <v>22</v>
      </c>
      <c r="C5" t="s">
        <v>84</v>
      </c>
      <c r="D5" t="s">
        <v>20</v>
      </c>
      <c r="E5" t="s">
        <v>25</v>
      </c>
      <c r="F5" t="s">
        <v>392</v>
      </c>
      <c r="G5" s="33">
        <v>7.9349999999999996</v>
      </c>
      <c r="H5" s="19">
        <f t="shared" si="0"/>
        <v>2793.3587393518019</v>
      </c>
    </row>
    <row r="6" spans="1:8" x14ac:dyDescent="0.25">
      <c r="A6" t="s">
        <v>840</v>
      </c>
      <c r="B6" s="3" t="s">
        <v>22</v>
      </c>
      <c r="C6" t="s">
        <v>439</v>
      </c>
      <c r="D6" t="s">
        <v>48</v>
      </c>
      <c r="E6" t="s">
        <v>25</v>
      </c>
      <c r="F6" t="s">
        <v>322</v>
      </c>
      <c r="G6" s="33">
        <v>7.9550000000000001</v>
      </c>
      <c r="H6" s="19">
        <f t="shared" si="0"/>
        <v>2849.7883290621589</v>
      </c>
    </row>
    <row r="7" spans="1:8" x14ac:dyDescent="0.25">
      <c r="A7" t="s">
        <v>702</v>
      </c>
      <c r="B7" s="3" t="s">
        <v>22</v>
      </c>
      <c r="C7" t="s">
        <v>439</v>
      </c>
      <c r="D7" t="s">
        <v>20</v>
      </c>
      <c r="E7" t="s">
        <v>32</v>
      </c>
      <c r="F7" t="s">
        <v>369</v>
      </c>
      <c r="G7" s="33">
        <v>8.1790000000000003</v>
      </c>
      <c r="H7" s="19">
        <f t="shared" si="0"/>
        <v>3565.2875899948449</v>
      </c>
    </row>
    <row r="8" spans="1:8" x14ac:dyDescent="0.25">
      <c r="A8" t="s">
        <v>614</v>
      </c>
      <c r="B8" s="3" t="s">
        <v>22</v>
      </c>
      <c r="C8" t="s">
        <v>444</v>
      </c>
      <c r="D8" t="s">
        <v>20</v>
      </c>
      <c r="E8" t="s">
        <v>25</v>
      </c>
      <c r="F8" t="s">
        <v>381</v>
      </c>
      <c r="G8" s="33">
        <v>8.2089999999999996</v>
      </c>
      <c r="H8" s="19">
        <f t="shared" si="0"/>
        <v>3673.866761958393</v>
      </c>
    </row>
    <row r="9" spans="1:8" x14ac:dyDescent="0.25">
      <c r="A9" t="s">
        <v>685</v>
      </c>
      <c r="B9" s="3" t="s">
        <v>22</v>
      </c>
      <c r="C9" t="s">
        <v>84</v>
      </c>
      <c r="D9" t="s">
        <v>48</v>
      </c>
      <c r="E9" t="s">
        <v>25</v>
      </c>
      <c r="F9" t="s">
        <v>297</v>
      </c>
      <c r="G9" s="33">
        <v>8.2349999999999994</v>
      </c>
      <c r="H9" s="19">
        <f t="shared" si="0"/>
        <v>3770.6398970334299</v>
      </c>
    </row>
    <row r="10" spans="1:8" x14ac:dyDescent="0.25">
      <c r="A10" t="s">
        <v>758</v>
      </c>
      <c r="B10" s="3" t="s">
        <v>22</v>
      </c>
      <c r="C10" t="s">
        <v>84</v>
      </c>
      <c r="D10" t="s">
        <v>20</v>
      </c>
      <c r="E10" t="s">
        <v>25</v>
      </c>
      <c r="F10" t="s">
        <v>186</v>
      </c>
      <c r="G10" s="33">
        <v>8.2560000000000002</v>
      </c>
      <c r="H10" s="19">
        <f t="shared" si="0"/>
        <v>3850.6606116348021</v>
      </c>
    </row>
    <row r="11" spans="1:8" x14ac:dyDescent="0.25">
      <c r="A11" t="s">
        <v>657</v>
      </c>
      <c r="B11" s="3" t="s">
        <v>22</v>
      </c>
      <c r="C11" t="s">
        <v>439</v>
      </c>
      <c r="D11" t="s">
        <v>20</v>
      </c>
      <c r="E11" t="s">
        <v>25</v>
      </c>
      <c r="F11" t="s">
        <v>334</v>
      </c>
      <c r="G11" s="33">
        <v>8.2769999999999992</v>
      </c>
      <c r="H11" s="19">
        <f t="shared" si="0"/>
        <v>3932.3795299735098</v>
      </c>
    </row>
    <row r="12" spans="1:8" x14ac:dyDescent="0.25">
      <c r="A12" t="s">
        <v>793</v>
      </c>
      <c r="B12" s="3" t="s">
        <v>22</v>
      </c>
      <c r="C12" t="s">
        <v>452</v>
      </c>
      <c r="D12" t="s">
        <v>20</v>
      </c>
      <c r="E12" t="s">
        <v>32</v>
      </c>
      <c r="F12" t="s">
        <v>188</v>
      </c>
      <c r="G12" s="33">
        <v>8.3239999999999998</v>
      </c>
      <c r="H12" s="19">
        <f t="shared" si="0"/>
        <v>4121.6135334195496</v>
      </c>
    </row>
    <row r="13" spans="1:8" x14ac:dyDescent="0.25">
      <c r="A13" t="s">
        <v>780</v>
      </c>
      <c r="B13" s="3" t="s">
        <v>22</v>
      </c>
      <c r="C13" t="s">
        <v>524</v>
      </c>
      <c r="D13" t="s">
        <v>20</v>
      </c>
      <c r="E13" t="s">
        <v>25</v>
      </c>
      <c r="F13" t="s">
        <v>525</v>
      </c>
      <c r="G13" s="33">
        <v>8.3710000000000004</v>
      </c>
      <c r="H13" s="19">
        <f t="shared" si="0"/>
        <v>4319.9538572975989</v>
      </c>
    </row>
    <row r="14" spans="1:8" x14ac:dyDescent="0.25">
      <c r="A14" t="s">
        <v>821</v>
      </c>
      <c r="B14" s="3" t="s">
        <v>22</v>
      </c>
      <c r="C14" t="s">
        <v>84</v>
      </c>
      <c r="D14" t="s">
        <v>20</v>
      </c>
      <c r="E14" t="s">
        <v>25</v>
      </c>
      <c r="F14" t="s">
        <v>399</v>
      </c>
      <c r="G14" s="33">
        <v>8.3919999999999995</v>
      </c>
      <c r="H14" s="19">
        <f t="shared" si="0"/>
        <v>4411.6321411289055</v>
      </c>
    </row>
    <row r="15" spans="1:8" x14ac:dyDescent="0.25">
      <c r="A15" t="s">
        <v>807</v>
      </c>
      <c r="B15" s="3" t="s">
        <v>22</v>
      </c>
      <c r="C15" t="s">
        <v>877</v>
      </c>
      <c r="D15" t="s">
        <v>20</v>
      </c>
      <c r="E15" t="s">
        <v>25</v>
      </c>
      <c r="F15" t="s">
        <v>131</v>
      </c>
      <c r="G15" s="33">
        <v>8.4179999999999993</v>
      </c>
      <c r="H15" s="19">
        <f t="shared" si="0"/>
        <v>4527.8387160421626</v>
      </c>
    </row>
    <row r="16" spans="1:8" x14ac:dyDescent="0.25">
      <c r="A16" t="s">
        <v>704</v>
      </c>
      <c r="B16" s="3" t="s">
        <v>22</v>
      </c>
      <c r="C16" t="s">
        <v>84</v>
      </c>
      <c r="D16" t="s">
        <v>20</v>
      </c>
      <c r="E16" t="s">
        <v>25</v>
      </c>
      <c r="F16" t="s">
        <v>162</v>
      </c>
      <c r="G16" s="7">
        <v>8.43</v>
      </c>
      <c r="H16" s="19">
        <f t="shared" si="0"/>
        <v>4582.5000929612361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21968-37AA-411F-9B49-1D6B28FFFDD3}">
  <dimension ref="A1:J51"/>
  <sheetViews>
    <sheetView workbookViewId="0">
      <selection activeCell="K7" sqref="K7"/>
    </sheetView>
  </sheetViews>
  <sheetFormatPr defaultRowHeight="15" x14ac:dyDescent="0.25"/>
  <cols>
    <col min="1" max="1" width="15.42578125" customWidth="1"/>
    <col min="2" max="2" width="15.7109375" customWidth="1"/>
    <col min="3" max="3" width="12.7109375" style="50" customWidth="1"/>
    <col min="4" max="9" width="13.28515625" customWidth="1"/>
    <col min="10" max="10" width="14.42578125" style="50" customWidth="1"/>
  </cols>
  <sheetData>
    <row r="1" spans="1:10" x14ac:dyDescent="0.25">
      <c r="A1" s="1" t="s">
        <v>1444</v>
      </c>
    </row>
    <row r="2" spans="1:10" x14ac:dyDescent="0.25">
      <c r="A2" s="1"/>
    </row>
    <row r="3" spans="1:10" x14ac:dyDescent="0.25">
      <c r="A3" s="1" t="s">
        <v>1438</v>
      </c>
    </row>
    <row r="4" spans="1:10" ht="45" x14ac:dyDescent="0.25">
      <c r="A4" s="51" t="s">
        <v>1441</v>
      </c>
      <c r="B4" s="51" t="s">
        <v>1436</v>
      </c>
      <c r="C4" s="51" t="s">
        <v>1437</v>
      </c>
      <c r="D4" s="51" t="s">
        <v>1449</v>
      </c>
      <c r="E4" s="51" t="s">
        <v>1354</v>
      </c>
      <c r="F4" s="55" t="s">
        <v>1442</v>
      </c>
      <c r="G4" s="51" t="s">
        <v>1450</v>
      </c>
      <c r="H4" s="51" t="s">
        <v>1356</v>
      </c>
      <c r="I4" s="51" t="s">
        <v>1448</v>
      </c>
      <c r="J4" s="51" t="s">
        <v>1451</v>
      </c>
    </row>
    <row r="5" spans="1:10" x14ac:dyDescent="0.25">
      <c r="A5" t="s">
        <v>1407</v>
      </c>
      <c r="B5" s="50">
        <v>1</v>
      </c>
      <c r="C5">
        <v>19043892</v>
      </c>
      <c r="D5" s="52">
        <v>0.28210000000000002</v>
      </c>
      <c r="E5" s="52">
        <v>4.7941000000000003</v>
      </c>
      <c r="F5" s="52">
        <v>5.5818000000000003</v>
      </c>
      <c r="G5" s="52">
        <v>2.5649000000000002</v>
      </c>
      <c r="H5" s="52">
        <v>0.1116</v>
      </c>
      <c r="I5" t="s">
        <v>1379</v>
      </c>
      <c r="J5" s="50" t="s">
        <v>1431</v>
      </c>
    </row>
    <row r="6" spans="1:10" x14ac:dyDescent="0.25">
      <c r="A6" t="s">
        <v>1415</v>
      </c>
      <c r="B6" s="50">
        <v>1</v>
      </c>
      <c r="C6">
        <v>25114691</v>
      </c>
      <c r="D6" s="52">
        <v>0.57140000000000002</v>
      </c>
      <c r="E6" s="52">
        <v>10.286899999999999</v>
      </c>
      <c r="F6" s="52">
        <v>11.2311</v>
      </c>
      <c r="G6" s="52">
        <v>5.4836</v>
      </c>
      <c r="H6" s="52">
        <v>6.7699999999999996E-2</v>
      </c>
      <c r="I6" t="s">
        <v>1367</v>
      </c>
      <c r="J6" s="50" t="s">
        <v>1431</v>
      </c>
    </row>
    <row r="7" spans="1:10" x14ac:dyDescent="0.25">
      <c r="A7" t="s">
        <v>1390</v>
      </c>
      <c r="B7" s="50">
        <v>1</v>
      </c>
      <c r="C7">
        <v>40856587</v>
      </c>
      <c r="D7" s="52">
        <v>-0.31830000000000003</v>
      </c>
      <c r="E7" s="52">
        <v>7.6371500000000001</v>
      </c>
      <c r="F7" s="52">
        <v>8.5185999999999993</v>
      </c>
      <c r="G7" s="52">
        <v>6.6984999999999992</v>
      </c>
      <c r="H7" s="52">
        <v>0.32929999999999998</v>
      </c>
      <c r="I7" t="s">
        <v>1384</v>
      </c>
      <c r="J7" s="50" t="s">
        <v>1432</v>
      </c>
    </row>
    <row r="8" spans="1:10" x14ac:dyDescent="0.25">
      <c r="A8" t="s">
        <v>1400</v>
      </c>
      <c r="B8" s="50">
        <v>2</v>
      </c>
      <c r="C8">
        <v>18713260</v>
      </c>
      <c r="D8" s="52">
        <v>0.20750000000000002</v>
      </c>
      <c r="E8" s="52">
        <v>4.3905500000000002</v>
      </c>
      <c r="F8" s="52">
        <v>5.1561000000000003</v>
      </c>
      <c r="G8" s="52">
        <v>0.9194</v>
      </c>
      <c r="H8" s="52">
        <v>0.1116</v>
      </c>
      <c r="I8" t="s">
        <v>1361</v>
      </c>
      <c r="J8" s="50" t="s">
        <v>1432</v>
      </c>
    </row>
    <row r="9" spans="1:10" x14ac:dyDescent="0.25">
      <c r="A9" t="s">
        <v>1402</v>
      </c>
      <c r="B9" s="50">
        <v>2</v>
      </c>
      <c r="C9">
        <v>19563740</v>
      </c>
      <c r="D9" s="52">
        <v>0.21865000000000001</v>
      </c>
      <c r="E9" s="52">
        <v>4.4410500000000006</v>
      </c>
      <c r="F9" s="52">
        <v>5.2118000000000002</v>
      </c>
      <c r="G9" s="52">
        <v>2.1278000000000001</v>
      </c>
      <c r="H9" s="52">
        <v>0.16599999999999998</v>
      </c>
      <c r="I9" t="s">
        <v>1377</v>
      </c>
      <c r="J9" s="50" t="s">
        <v>1431</v>
      </c>
    </row>
    <row r="10" spans="1:10" x14ac:dyDescent="0.25">
      <c r="A10" t="s">
        <v>1396</v>
      </c>
      <c r="B10" s="50">
        <v>2</v>
      </c>
      <c r="C10">
        <v>31149419</v>
      </c>
      <c r="D10" s="52">
        <v>0.184</v>
      </c>
      <c r="E10" s="52">
        <v>6.24</v>
      </c>
      <c r="F10" s="52">
        <v>7.0810000000000004</v>
      </c>
      <c r="G10" s="52">
        <v>1.7152000000000001</v>
      </c>
      <c r="H10" s="52">
        <v>0.4163</v>
      </c>
      <c r="I10" t="s">
        <v>1397</v>
      </c>
      <c r="J10" s="50" t="s">
        <v>1432</v>
      </c>
    </row>
    <row r="11" spans="1:10" x14ac:dyDescent="0.25">
      <c r="A11" t="s">
        <v>1405</v>
      </c>
      <c r="B11" s="50">
        <v>2</v>
      </c>
      <c r="C11">
        <v>35259139</v>
      </c>
      <c r="D11" s="52">
        <v>0.23935000000000001</v>
      </c>
      <c r="E11" s="52">
        <v>5.8219500000000002</v>
      </c>
      <c r="F11" s="52">
        <v>6.6486000000000001</v>
      </c>
      <c r="G11" s="52">
        <v>2.2573499999999997</v>
      </c>
      <c r="H11" s="52">
        <v>0.26690000000000003</v>
      </c>
      <c r="I11" t="s">
        <v>1361</v>
      </c>
      <c r="J11" s="50" t="s">
        <v>1431</v>
      </c>
    </row>
    <row r="12" spans="1:10" x14ac:dyDescent="0.25">
      <c r="A12" t="s">
        <v>1398</v>
      </c>
      <c r="B12" s="50">
        <v>2</v>
      </c>
      <c r="C12">
        <v>7308907</v>
      </c>
      <c r="D12" s="52">
        <v>0.18635000000000002</v>
      </c>
      <c r="E12" s="52">
        <v>4.4212499999999997</v>
      </c>
      <c r="F12" s="52">
        <v>5.19245</v>
      </c>
      <c r="G12" s="52">
        <v>2.5430999999999999</v>
      </c>
      <c r="H12" s="52">
        <v>0.41400000000000003</v>
      </c>
      <c r="I12" t="s">
        <v>1394</v>
      </c>
      <c r="J12" s="50" t="s">
        <v>1433</v>
      </c>
    </row>
    <row r="13" spans="1:10" x14ac:dyDescent="0.25">
      <c r="A13" t="s">
        <v>1410</v>
      </c>
      <c r="B13" s="50">
        <v>3</v>
      </c>
      <c r="C13">
        <v>15042431</v>
      </c>
      <c r="D13" s="52">
        <v>0.37795000000000001</v>
      </c>
      <c r="E13" s="52">
        <v>8.0325000000000006</v>
      </c>
      <c r="F13" s="52">
        <v>8.9253</v>
      </c>
      <c r="G13" s="52">
        <v>6.4491999999999994</v>
      </c>
      <c r="H13" s="52">
        <v>0.3745</v>
      </c>
      <c r="I13" t="s">
        <v>1411</v>
      </c>
      <c r="J13" s="50" t="s">
        <v>1434</v>
      </c>
    </row>
    <row r="14" spans="1:10" x14ac:dyDescent="0.25">
      <c r="A14" t="s">
        <v>1401</v>
      </c>
      <c r="B14" s="50">
        <v>3</v>
      </c>
      <c r="C14">
        <v>1820391</v>
      </c>
      <c r="D14" s="52">
        <v>0.2107</v>
      </c>
      <c r="E14" s="52">
        <v>4.1806999999999999</v>
      </c>
      <c r="F14" s="52">
        <v>4.9394499999999999</v>
      </c>
      <c r="G14" s="52">
        <v>1.7199</v>
      </c>
      <c r="H14" s="52">
        <v>0.21099999999999999</v>
      </c>
      <c r="I14" t="s">
        <v>1363</v>
      </c>
      <c r="J14" s="50" t="s">
        <v>1434</v>
      </c>
    </row>
    <row r="15" spans="1:10" x14ac:dyDescent="0.25">
      <c r="A15" t="s">
        <v>1393</v>
      </c>
      <c r="B15" s="50">
        <v>4</v>
      </c>
      <c r="C15">
        <v>1755518</v>
      </c>
      <c r="D15" s="52">
        <v>0.1411</v>
      </c>
      <c r="E15" s="52">
        <v>3.3948499999999999</v>
      </c>
      <c r="F15" s="52">
        <v>4.1139999999999999</v>
      </c>
      <c r="G15" s="52">
        <v>1.3795000000000002</v>
      </c>
      <c r="H15" s="52">
        <v>0.26205000000000001</v>
      </c>
      <c r="I15" t="s">
        <v>1394</v>
      </c>
      <c r="J15" s="50" t="s">
        <v>1431</v>
      </c>
    </row>
    <row r="16" spans="1:10" x14ac:dyDescent="0.25">
      <c r="A16" t="s">
        <v>1392</v>
      </c>
      <c r="B16" s="50">
        <v>5</v>
      </c>
      <c r="C16">
        <v>22399769</v>
      </c>
      <c r="D16" s="52">
        <v>-0.26954999999999996</v>
      </c>
      <c r="E16" s="52">
        <v>4.18825</v>
      </c>
      <c r="F16" s="52">
        <v>4.9476499999999994</v>
      </c>
      <c r="G16" s="52">
        <v>2.8765499999999999</v>
      </c>
      <c r="H16" s="52">
        <v>0.30280000000000001</v>
      </c>
      <c r="I16" t="s">
        <v>1361</v>
      </c>
      <c r="J16" s="50" t="s">
        <v>1433</v>
      </c>
    </row>
    <row r="17" spans="1:10" x14ac:dyDescent="0.25">
      <c r="A17" t="s">
        <v>1403</v>
      </c>
      <c r="B17" s="50">
        <v>5</v>
      </c>
      <c r="C17">
        <v>34776714</v>
      </c>
      <c r="D17" s="52">
        <v>0.22255</v>
      </c>
      <c r="E17" s="52">
        <v>3.3765000000000001</v>
      </c>
      <c r="F17" s="52">
        <v>4.0939499999999995</v>
      </c>
      <c r="G17" s="52">
        <v>2.3558500000000002</v>
      </c>
      <c r="H17" s="52">
        <v>0.43705000000000005</v>
      </c>
      <c r="I17" t="s">
        <v>1404</v>
      </c>
      <c r="J17" s="50" t="s">
        <v>1434</v>
      </c>
    </row>
    <row r="18" spans="1:10" x14ac:dyDescent="0.25">
      <c r="A18" t="s">
        <v>1389</v>
      </c>
      <c r="B18" s="50">
        <v>6</v>
      </c>
      <c r="C18">
        <v>43073847</v>
      </c>
      <c r="D18" s="52">
        <v>-0.37980000000000003</v>
      </c>
      <c r="E18" s="52">
        <v>4.8120000000000003</v>
      </c>
      <c r="F18" s="52">
        <v>5.6003999999999996</v>
      </c>
      <c r="G18" s="52">
        <v>4.2309999999999999</v>
      </c>
      <c r="H18" s="52">
        <v>6.2199999999999998E-2</v>
      </c>
      <c r="I18" t="s">
        <v>1375</v>
      </c>
      <c r="J18" s="50" t="s">
        <v>1431</v>
      </c>
    </row>
    <row r="19" spans="1:10" x14ac:dyDescent="0.25">
      <c r="A19" t="s">
        <v>1408</v>
      </c>
      <c r="B19" s="50">
        <v>6</v>
      </c>
      <c r="C19">
        <v>49218673</v>
      </c>
      <c r="D19" s="52">
        <v>0.30220000000000002</v>
      </c>
      <c r="E19" s="52">
        <v>5.8544</v>
      </c>
      <c r="F19" s="52">
        <v>6.6806000000000001</v>
      </c>
      <c r="G19" s="52">
        <v>4.6918500000000005</v>
      </c>
      <c r="H19" s="52">
        <v>0.13350000000000001</v>
      </c>
      <c r="I19" t="s">
        <v>1409</v>
      </c>
      <c r="J19" s="50" t="s">
        <v>1431</v>
      </c>
    </row>
    <row r="20" spans="1:10" x14ac:dyDescent="0.25">
      <c r="A20" t="s">
        <v>1414</v>
      </c>
      <c r="B20" s="50">
        <v>7</v>
      </c>
      <c r="C20">
        <v>14107101</v>
      </c>
      <c r="D20" s="52">
        <v>0.46879999999999999</v>
      </c>
      <c r="E20" s="52">
        <v>5.6159999999999997</v>
      </c>
      <c r="F20" s="52">
        <v>6.4356</v>
      </c>
      <c r="G20" s="52">
        <v>4.0208000000000004</v>
      </c>
      <c r="H20" s="52">
        <v>4.3799999999999999E-2</v>
      </c>
      <c r="I20" t="s">
        <v>1379</v>
      </c>
      <c r="J20" s="50" t="s">
        <v>1431</v>
      </c>
    </row>
    <row r="21" spans="1:10" x14ac:dyDescent="0.25">
      <c r="A21" t="s">
        <v>1391</v>
      </c>
      <c r="B21" s="50">
        <v>7</v>
      </c>
      <c r="C21">
        <v>15833796</v>
      </c>
      <c r="D21" s="52">
        <v>-0.27589999999999998</v>
      </c>
      <c r="E21" s="52">
        <v>5.0015000000000001</v>
      </c>
      <c r="F21" s="52">
        <v>5.7976999999999999</v>
      </c>
      <c r="G21" s="52">
        <v>2.5110000000000001</v>
      </c>
      <c r="H21" s="52">
        <v>8.5699999999999998E-2</v>
      </c>
      <c r="I21" t="s">
        <v>1379</v>
      </c>
      <c r="J21" s="50" t="s">
        <v>1432</v>
      </c>
    </row>
    <row r="22" spans="1:10" x14ac:dyDescent="0.25">
      <c r="A22" t="s">
        <v>1412</v>
      </c>
      <c r="B22" s="50">
        <v>7</v>
      </c>
      <c r="C22">
        <v>16090705</v>
      </c>
      <c r="D22" s="52">
        <v>0.4073</v>
      </c>
      <c r="E22" s="52">
        <v>6.8663999999999996</v>
      </c>
      <c r="F22" s="52">
        <v>7.7270000000000003</v>
      </c>
      <c r="G22" s="52">
        <v>5.9234999999999998</v>
      </c>
      <c r="H22" s="52">
        <v>0.39439999999999997</v>
      </c>
      <c r="I22" t="s">
        <v>1413</v>
      </c>
      <c r="J22" s="50" t="s">
        <v>1435</v>
      </c>
    </row>
    <row r="23" spans="1:10" x14ac:dyDescent="0.25">
      <c r="A23" t="s">
        <v>1387</v>
      </c>
      <c r="B23" s="50">
        <v>7</v>
      </c>
      <c r="C23">
        <v>29426314</v>
      </c>
      <c r="D23" s="52">
        <v>-0.41449999999999998</v>
      </c>
      <c r="E23" s="52">
        <v>5.1292</v>
      </c>
      <c r="F23" s="52">
        <v>5.9305000000000003</v>
      </c>
      <c r="G23" s="52">
        <v>5.8714000000000004</v>
      </c>
      <c r="H23" s="52">
        <v>6.1800000000000001E-2</v>
      </c>
      <c r="I23" t="s">
        <v>1388</v>
      </c>
      <c r="J23" s="50" t="s">
        <v>1431</v>
      </c>
    </row>
    <row r="24" spans="1:10" x14ac:dyDescent="0.25">
      <c r="A24" t="s">
        <v>1395</v>
      </c>
      <c r="B24" s="50">
        <v>7</v>
      </c>
      <c r="C24">
        <v>35382695</v>
      </c>
      <c r="D24" s="52">
        <v>0.16644999999999999</v>
      </c>
      <c r="E24" s="52">
        <v>4.8665000000000003</v>
      </c>
      <c r="F24" s="52">
        <v>5.6561500000000002</v>
      </c>
      <c r="G24" s="52">
        <v>1.9903999999999999</v>
      </c>
      <c r="H24" s="52">
        <v>0.42500000000000004</v>
      </c>
      <c r="I24" t="s">
        <v>1358</v>
      </c>
      <c r="J24" s="50" t="s">
        <v>1431</v>
      </c>
    </row>
    <row r="25" spans="1:10" x14ac:dyDescent="0.25">
      <c r="A25" t="s">
        <v>1386</v>
      </c>
      <c r="B25" s="50">
        <v>7</v>
      </c>
      <c r="C25">
        <v>35434811</v>
      </c>
      <c r="D25" s="52">
        <v>-0.49429999999999996</v>
      </c>
      <c r="E25" s="52">
        <v>4.6261000000000001</v>
      </c>
      <c r="F25" s="52">
        <v>5.3951000000000002</v>
      </c>
      <c r="G25" s="52">
        <v>4.4065499999999993</v>
      </c>
      <c r="H25" s="52">
        <v>3.2000000000000001E-2</v>
      </c>
      <c r="I25" t="s">
        <v>1358</v>
      </c>
      <c r="J25" s="50" t="s">
        <v>1431</v>
      </c>
    </row>
    <row r="26" spans="1:10" x14ac:dyDescent="0.25">
      <c r="A26" t="s">
        <v>1399</v>
      </c>
      <c r="B26" s="50">
        <v>7</v>
      </c>
      <c r="C26">
        <v>40772697</v>
      </c>
      <c r="D26" s="52">
        <v>0.19335000000000002</v>
      </c>
      <c r="E26" s="52">
        <v>3.6526000000000001</v>
      </c>
      <c r="F26" s="52">
        <v>4.3860999999999999</v>
      </c>
      <c r="G26" s="52">
        <v>1.8173500000000002</v>
      </c>
      <c r="H26" s="52">
        <v>0.26</v>
      </c>
      <c r="I26" t="s">
        <v>1377</v>
      </c>
      <c r="J26" s="50" t="s">
        <v>1434</v>
      </c>
    </row>
    <row r="27" spans="1:10" x14ac:dyDescent="0.25">
      <c r="A27" s="34" t="s">
        <v>1406</v>
      </c>
      <c r="B27" s="53">
        <v>7</v>
      </c>
      <c r="C27" s="34">
        <v>6004299</v>
      </c>
      <c r="D27" s="54">
        <v>0.25180000000000002</v>
      </c>
      <c r="E27" s="54">
        <v>6.6047000000000002</v>
      </c>
      <c r="F27" s="54">
        <v>7.4573</v>
      </c>
      <c r="G27" s="54">
        <v>5.7138999999999998</v>
      </c>
      <c r="H27" s="54">
        <v>0.29880000000000001</v>
      </c>
      <c r="I27" s="34" t="s">
        <v>1397</v>
      </c>
      <c r="J27" s="53" t="s">
        <v>1432</v>
      </c>
    </row>
    <row r="29" spans="1:10" x14ac:dyDescent="0.25">
      <c r="A29" s="1" t="s">
        <v>1439</v>
      </c>
    </row>
    <row r="30" spans="1:10" ht="30" x14ac:dyDescent="0.25">
      <c r="A30" s="51" t="s">
        <v>1441</v>
      </c>
      <c r="B30" s="51" t="s">
        <v>1436</v>
      </c>
      <c r="C30" s="51" t="s">
        <v>1437</v>
      </c>
      <c r="D30" s="51" t="s">
        <v>1353</v>
      </c>
      <c r="E30" s="51" t="s">
        <v>1354</v>
      </c>
      <c r="F30" s="55" t="s">
        <v>1442</v>
      </c>
      <c r="G30" s="51" t="s">
        <v>1355</v>
      </c>
      <c r="H30" s="51" t="s">
        <v>1356</v>
      </c>
      <c r="I30" s="51" t="s">
        <v>1422</v>
      </c>
      <c r="J30" s="51" t="s">
        <v>1443</v>
      </c>
    </row>
    <row r="31" spans="1:10" x14ac:dyDescent="0.25">
      <c r="A31" t="s">
        <v>1370</v>
      </c>
      <c r="B31" s="50">
        <v>1</v>
      </c>
      <c r="C31">
        <v>29527593</v>
      </c>
      <c r="D31" s="52">
        <v>-0.19945000000000002</v>
      </c>
      <c r="E31" s="52">
        <v>5.7130999999999998</v>
      </c>
      <c r="F31" s="52">
        <v>6.5361000000000002</v>
      </c>
      <c r="G31" s="52">
        <v>3.43465</v>
      </c>
      <c r="H31" s="52">
        <v>0.24909999999999999</v>
      </c>
      <c r="I31" t="s">
        <v>1371</v>
      </c>
      <c r="J31" s="50" t="s">
        <v>1431</v>
      </c>
    </row>
    <row r="32" spans="1:10" x14ac:dyDescent="0.25">
      <c r="A32" t="s">
        <v>1359</v>
      </c>
      <c r="B32" s="50">
        <v>1</v>
      </c>
      <c r="C32">
        <v>34129093</v>
      </c>
      <c r="D32" s="52">
        <v>-0.34714999999999996</v>
      </c>
      <c r="E32" s="52">
        <v>4.3209499999999998</v>
      </c>
      <c r="F32" s="52">
        <v>5.0855999999999995</v>
      </c>
      <c r="G32" s="52">
        <v>2.2536999999999998</v>
      </c>
      <c r="H32" s="52">
        <v>0.13355</v>
      </c>
      <c r="I32" t="s">
        <v>1360</v>
      </c>
      <c r="J32" s="50" t="s">
        <v>1432</v>
      </c>
    </row>
    <row r="33" spans="1:10" x14ac:dyDescent="0.25">
      <c r="A33" t="s">
        <v>1385</v>
      </c>
      <c r="B33" s="50">
        <v>2</v>
      </c>
      <c r="C33">
        <v>13261891</v>
      </c>
      <c r="D33" s="52">
        <v>0.6159</v>
      </c>
      <c r="E33" s="52">
        <v>6.5389999999999997</v>
      </c>
      <c r="F33" s="52">
        <v>7.3895999999999997</v>
      </c>
      <c r="G33" s="52">
        <v>2.9411</v>
      </c>
      <c r="H33" s="52">
        <v>3.0599999999999999E-2</v>
      </c>
      <c r="I33" t="s">
        <v>1375</v>
      </c>
      <c r="J33" s="50" t="s">
        <v>1431</v>
      </c>
    </row>
    <row r="34" spans="1:10" x14ac:dyDescent="0.25">
      <c r="A34" t="s">
        <v>1382</v>
      </c>
      <c r="B34" s="50">
        <v>2</v>
      </c>
      <c r="C34">
        <v>17877882</v>
      </c>
      <c r="D34" s="52">
        <v>0.54890000000000005</v>
      </c>
      <c r="E34" s="52">
        <v>5.3474500000000003</v>
      </c>
      <c r="F34" s="52">
        <v>6.1562999999999999</v>
      </c>
      <c r="G34" s="52">
        <v>6.0718499999999995</v>
      </c>
      <c r="H34" s="52">
        <v>2.6200000000000001E-2</v>
      </c>
      <c r="I34" t="s">
        <v>1358</v>
      </c>
      <c r="J34" s="50" t="s">
        <v>1431</v>
      </c>
    </row>
    <row r="35" spans="1:10" x14ac:dyDescent="0.25">
      <c r="A35" t="s">
        <v>1368</v>
      </c>
      <c r="B35" s="50">
        <v>2</v>
      </c>
      <c r="C35">
        <v>29056320</v>
      </c>
      <c r="D35" s="52">
        <v>-0.20349999999999999</v>
      </c>
      <c r="E35" s="52">
        <v>4.1315</v>
      </c>
      <c r="F35" s="52">
        <v>4.8895</v>
      </c>
      <c r="G35" s="52">
        <v>2.6943000000000001</v>
      </c>
      <c r="H35" s="52">
        <v>0.33629999999999999</v>
      </c>
      <c r="I35" t="s">
        <v>1369</v>
      </c>
      <c r="J35" s="50" t="s">
        <v>1440</v>
      </c>
    </row>
    <row r="36" spans="1:10" x14ac:dyDescent="0.25">
      <c r="A36" t="s">
        <v>1366</v>
      </c>
      <c r="B36" s="50">
        <v>3</v>
      </c>
      <c r="C36">
        <v>15978889</v>
      </c>
      <c r="D36" s="52">
        <v>-0.22189999999999999</v>
      </c>
      <c r="E36" s="52">
        <v>5.1938000000000004</v>
      </c>
      <c r="F36" s="52">
        <v>5.9976000000000003</v>
      </c>
      <c r="G36" s="52">
        <v>5.61</v>
      </c>
      <c r="H36" s="52">
        <v>0.21199999999999999</v>
      </c>
      <c r="I36" t="s">
        <v>1367</v>
      </c>
      <c r="J36" s="50" t="s">
        <v>1434</v>
      </c>
    </row>
    <row r="37" spans="1:10" x14ac:dyDescent="0.25">
      <c r="A37" t="s">
        <v>969</v>
      </c>
      <c r="B37" s="50">
        <v>3</v>
      </c>
      <c r="C37">
        <v>2415580</v>
      </c>
      <c r="D37" s="52">
        <v>-0.28259999999999996</v>
      </c>
      <c r="E37" s="52">
        <v>4.7351999999999999</v>
      </c>
      <c r="F37" s="52">
        <v>5.5193500000000002</v>
      </c>
      <c r="G37" s="52">
        <v>4.1426499999999997</v>
      </c>
      <c r="H37" s="52">
        <v>5.7800000000000004E-2</v>
      </c>
      <c r="I37" t="s">
        <v>1361</v>
      </c>
      <c r="J37" s="50" t="s">
        <v>1434</v>
      </c>
    </row>
    <row r="38" spans="1:10" x14ac:dyDescent="0.25">
      <c r="A38" t="s">
        <v>1357</v>
      </c>
      <c r="B38" s="50">
        <v>3</v>
      </c>
      <c r="C38">
        <v>8236069</v>
      </c>
      <c r="D38" s="52">
        <v>-0.37905</v>
      </c>
      <c r="E38" s="52">
        <v>6.6219999999999999</v>
      </c>
      <c r="F38" s="52">
        <v>7.4751500000000002</v>
      </c>
      <c r="G38" s="52">
        <v>5.1744500000000002</v>
      </c>
      <c r="H38" s="52">
        <v>0.47560000000000002</v>
      </c>
      <c r="I38" t="s">
        <v>1358</v>
      </c>
      <c r="J38" s="50" t="s">
        <v>1433</v>
      </c>
    </row>
    <row r="39" spans="1:10" x14ac:dyDescent="0.25">
      <c r="A39" t="s">
        <v>1373</v>
      </c>
      <c r="B39" s="50">
        <v>4</v>
      </c>
      <c r="C39">
        <v>11844277</v>
      </c>
      <c r="D39" s="52">
        <v>-0.13290000000000002</v>
      </c>
      <c r="E39" s="52">
        <v>3.8000999999999996</v>
      </c>
      <c r="F39" s="52">
        <v>4.5374499999999998</v>
      </c>
      <c r="G39" s="52">
        <v>1.9183999999999999</v>
      </c>
      <c r="H39" s="52">
        <v>0.16244999999999998</v>
      </c>
      <c r="I39" t="s">
        <v>1361</v>
      </c>
      <c r="J39" s="50" t="s">
        <v>1431</v>
      </c>
    </row>
    <row r="40" spans="1:10" x14ac:dyDescent="0.25">
      <c r="A40" t="s">
        <v>1383</v>
      </c>
      <c r="B40" s="50">
        <v>4</v>
      </c>
      <c r="C40">
        <v>9358466</v>
      </c>
      <c r="D40" s="52">
        <v>0.55489999999999995</v>
      </c>
      <c r="E40" s="52">
        <v>6.2435499999999999</v>
      </c>
      <c r="F40" s="52">
        <v>7.0806500000000003</v>
      </c>
      <c r="G40" s="52">
        <v>5.4629999999999992</v>
      </c>
      <c r="H40" s="52">
        <v>3.9750000000000001E-2</v>
      </c>
      <c r="I40" t="s">
        <v>1384</v>
      </c>
      <c r="J40" s="50" t="s">
        <v>1431</v>
      </c>
    </row>
    <row r="41" spans="1:10" x14ac:dyDescent="0.25">
      <c r="A41" t="s">
        <v>1380</v>
      </c>
      <c r="B41" s="50">
        <v>4</v>
      </c>
      <c r="C41">
        <v>9630193</v>
      </c>
      <c r="D41" s="52">
        <v>0.312</v>
      </c>
      <c r="E41" s="52">
        <v>5.3914</v>
      </c>
      <c r="F41" s="52">
        <v>6.2027000000000001</v>
      </c>
      <c r="G41" s="52">
        <v>4.9371999999999998</v>
      </c>
      <c r="H41" s="52">
        <v>6.83E-2</v>
      </c>
      <c r="I41" t="s">
        <v>1381</v>
      </c>
      <c r="J41" s="50" t="s">
        <v>1432</v>
      </c>
    </row>
    <row r="42" spans="1:10" x14ac:dyDescent="0.25">
      <c r="A42" t="s">
        <v>1364</v>
      </c>
      <c r="B42" s="50">
        <v>5</v>
      </c>
      <c r="C42">
        <v>27096249</v>
      </c>
      <c r="D42" s="52">
        <v>-0.22320000000000001</v>
      </c>
      <c r="E42" s="52">
        <v>4.0030000000000001</v>
      </c>
      <c r="F42" s="52">
        <v>4.7546999999999997</v>
      </c>
      <c r="G42" s="52">
        <v>4.4522000000000004</v>
      </c>
      <c r="H42" s="52">
        <v>0.2104</v>
      </c>
      <c r="I42" t="s">
        <v>1365</v>
      </c>
      <c r="J42" s="50" t="s">
        <v>1433</v>
      </c>
    </row>
    <row r="43" spans="1:10" x14ac:dyDescent="0.25">
      <c r="A43" t="s">
        <v>1372</v>
      </c>
      <c r="B43" s="50">
        <v>5</v>
      </c>
      <c r="C43">
        <v>35260056</v>
      </c>
      <c r="D43" s="52">
        <v>-0.1585</v>
      </c>
      <c r="E43" s="52">
        <v>5.6534000000000004</v>
      </c>
      <c r="F43" s="52">
        <v>6.4743000000000004</v>
      </c>
      <c r="G43" s="52">
        <v>1.6714</v>
      </c>
      <c r="H43" s="52">
        <v>0.2228</v>
      </c>
      <c r="I43" t="s">
        <v>1367</v>
      </c>
      <c r="J43" s="50" t="s">
        <v>1433</v>
      </c>
    </row>
    <row r="44" spans="1:10" x14ac:dyDescent="0.25">
      <c r="A44" t="s">
        <v>1362</v>
      </c>
      <c r="B44" s="50">
        <v>5</v>
      </c>
      <c r="C44">
        <v>36657423</v>
      </c>
      <c r="D44" s="52">
        <v>-0.23150000000000001</v>
      </c>
      <c r="E44" s="52">
        <v>8.9766499999999994</v>
      </c>
      <c r="F44" s="52">
        <v>9.8901500000000002</v>
      </c>
      <c r="G44" s="52">
        <v>2.9482499999999998</v>
      </c>
      <c r="H44" s="52">
        <v>0.17030000000000001</v>
      </c>
      <c r="I44" t="s">
        <v>1363</v>
      </c>
      <c r="J44" s="50" t="s">
        <v>1432</v>
      </c>
    </row>
    <row r="45" spans="1:10" x14ac:dyDescent="0.25">
      <c r="A45" t="s">
        <v>1376</v>
      </c>
      <c r="B45" s="50">
        <v>6</v>
      </c>
      <c r="C45">
        <v>21355509</v>
      </c>
      <c r="D45" s="52">
        <v>0.18890000000000001</v>
      </c>
      <c r="E45" s="52">
        <v>4.9901999999999997</v>
      </c>
      <c r="F45" s="52">
        <v>5.7857000000000003</v>
      </c>
      <c r="G45" s="52">
        <v>2.2058499999999999</v>
      </c>
      <c r="H45" s="52">
        <v>0.23194999999999999</v>
      </c>
      <c r="I45" t="s">
        <v>1377</v>
      </c>
      <c r="J45" s="50" t="s">
        <v>1433</v>
      </c>
    </row>
    <row r="46" spans="1:10" x14ac:dyDescent="0.25">
      <c r="A46" t="s">
        <v>1378</v>
      </c>
      <c r="B46" s="50">
        <v>7</v>
      </c>
      <c r="C46">
        <v>15167737</v>
      </c>
      <c r="D46" s="52">
        <v>0.2109</v>
      </c>
      <c r="E46" s="52">
        <v>6.0423999999999998</v>
      </c>
      <c r="F46" s="52">
        <v>6.8769</v>
      </c>
      <c r="G46" s="52">
        <v>2.9007999999999998</v>
      </c>
      <c r="H46" s="52">
        <v>0.2626</v>
      </c>
      <c r="I46" t="s">
        <v>1379</v>
      </c>
      <c r="J46" s="50" t="s">
        <v>1434</v>
      </c>
    </row>
    <row r="47" spans="1:10" x14ac:dyDescent="0.25">
      <c r="A47" s="34" t="s">
        <v>1374</v>
      </c>
      <c r="B47" s="53">
        <v>8</v>
      </c>
      <c r="C47" s="34">
        <v>6456330</v>
      </c>
      <c r="D47" s="54">
        <v>0.1434</v>
      </c>
      <c r="E47" s="54">
        <v>4.6679000000000004</v>
      </c>
      <c r="F47" s="54">
        <v>5.4501999999999997</v>
      </c>
      <c r="G47" s="54">
        <v>0.80410000000000004</v>
      </c>
      <c r="H47" s="54">
        <v>0.24279999999999999</v>
      </c>
      <c r="I47" s="34" t="s">
        <v>1375</v>
      </c>
      <c r="J47" s="53" t="s">
        <v>1432</v>
      </c>
    </row>
    <row r="49" spans="1:1" ht="18.75" x14ac:dyDescent="0.25">
      <c r="A49" s="58" t="s">
        <v>1445</v>
      </c>
    </row>
    <row r="50" spans="1:1" ht="18.75" x14ac:dyDescent="0.25">
      <c r="A50" s="58" t="s">
        <v>1446</v>
      </c>
    </row>
    <row r="51" spans="1:1" ht="18.75" x14ac:dyDescent="0.25">
      <c r="A51" s="59" t="s">
        <v>1447</v>
      </c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A14A7-D8B3-4439-A2FF-9AC7AE7A60B0}">
  <dimension ref="A1:G16"/>
  <sheetViews>
    <sheetView workbookViewId="0">
      <selection activeCell="H14" sqref="H14"/>
    </sheetView>
  </sheetViews>
  <sheetFormatPr defaultRowHeight="15" x14ac:dyDescent="0.25"/>
  <cols>
    <col min="1" max="1" width="15.140625" customWidth="1"/>
    <col min="2" max="7" width="12.28515625" customWidth="1"/>
  </cols>
  <sheetData>
    <row r="1" spans="1:7" x14ac:dyDescent="0.25">
      <c r="A1" s="1" t="s">
        <v>1428</v>
      </c>
    </row>
    <row r="3" spans="1:7" x14ac:dyDescent="0.25">
      <c r="A3" s="45"/>
      <c r="B3" s="64" t="s">
        <v>1421</v>
      </c>
      <c r="C3" s="64"/>
      <c r="D3" s="63" t="s">
        <v>1423</v>
      </c>
      <c r="E3" s="63"/>
      <c r="F3" s="63" t="s">
        <v>1424</v>
      </c>
      <c r="G3" s="63"/>
    </row>
    <row r="4" spans="1:7" x14ac:dyDescent="0.25">
      <c r="A4" s="46" t="s">
        <v>1416</v>
      </c>
      <c r="B4" s="46" t="s">
        <v>1422</v>
      </c>
      <c r="C4" s="46" t="s">
        <v>1353</v>
      </c>
      <c r="D4" s="40" t="s">
        <v>1422</v>
      </c>
      <c r="E4" s="46" t="s">
        <v>1353</v>
      </c>
      <c r="F4" s="46" t="s">
        <v>1422</v>
      </c>
      <c r="G4" s="46" t="s">
        <v>1353</v>
      </c>
    </row>
    <row r="5" spans="1:7" x14ac:dyDescent="0.25">
      <c r="A5" s="41" t="s">
        <v>1359</v>
      </c>
      <c r="B5" s="42" t="s">
        <v>1425</v>
      </c>
      <c r="C5" s="56">
        <v>-0.44890000000000002</v>
      </c>
      <c r="D5" s="44" t="s">
        <v>1360</v>
      </c>
      <c r="E5" s="56">
        <v>-0.34714999999999996</v>
      </c>
      <c r="F5" s="44"/>
      <c r="G5" s="41"/>
    </row>
    <row r="6" spans="1:7" x14ac:dyDescent="0.25">
      <c r="A6" s="41" t="s">
        <v>1385</v>
      </c>
      <c r="B6" s="42" t="s">
        <v>1426</v>
      </c>
      <c r="C6" s="56">
        <v>0.66169999999999995</v>
      </c>
      <c r="D6" s="44" t="s">
        <v>1375</v>
      </c>
      <c r="E6" s="56">
        <v>0.61750000000000005</v>
      </c>
      <c r="F6" s="44"/>
      <c r="G6" s="41"/>
    </row>
    <row r="7" spans="1:7" x14ac:dyDescent="0.25">
      <c r="A7" s="41" t="s">
        <v>1368</v>
      </c>
      <c r="B7" s="42" t="s">
        <v>1427</v>
      </c>
      <c r="C7" s="56">
        <v>-0.1288</v>
      </c>
      <c r="D7" s="44" t="s">
        <v>1369</v>
      </c>
      <c r="E7" s="56">
        <v>-0.20349999999999999</v>
      </c>
      <c r="F7" s="44"/>
      <c r="G7" s="41"/>
    </row>
    <row r="8" spans="1:7" x14ac:dyDescent="0.25">
      <c r="A8" s="41" t="s">
        <v>1396</v>
      </c>
      <c r="B8" s="43" t="s">
        <v>1417</v>
      </c>
      <c r="C8" s="56">
        <v>0.27654999999999996</v>
      </c>
      <c r="D8" s="44"/>
      <c r="E8" s="56"/>
      <c r="F8" s="44" t="s">
        <v>1397</v>
      </c>
      <c r="G8" s="56">
        <v>0.184</v>
      </c>
    </row>
    <row r="9" spans="1:7" x14ac:dyDescent="0.25">
      <c r="A9" s="41" t="s">
        <v>1366</v>
      </c>
      <c r="B9" s="43">
        <v>1</v>
      </c>
      <c r="C9" s="56">
        <v>-0.2374</v>
      </c>
      <c r="D9" s="44" t="s">
        <v>1367</v>
      </c>
      <c r="E9" s="56">
        <v>-0.22189999999999999</v>
      </c>
      <c r="F9" s="44"/>
      <c r="G9" s="41"/>
    </row>
    <row r="10" spans="1:7" x14ac:dyDescent="0.25">
      <c r="A10" s="41" t="s">
        <v>969</v>
      </c>
      <c r="B10" s="43" t="s">
        <v>1404</v>
      </c>
      <c r="C10" s="56">
        <v>-0.16244999999999998</v>
      </c>
      <c r="D10" s="44" t="s">
        <v>1361</v>
      </c>
      <c r="E10" s="56">
        <v>-0.28259999999999996</v>
      </c>
      <c r="F10" s="44"/>
      <c r="G10" s="41"/>
    </row>
    <row r="11" spans="1:7" x14ac:dyDescent="0.25">
      <c r="A11" s="41" t="s">
        <v>1220</v>
      </c>
      <c r="B11" s="43" t="s">
        <v>1358</v>
      </c>
      <c r="C11" s="56">
        <v>0.13350000000000001</v>
      </c>
      <c r="D11" s="44">
        <v>2</v>
      </c>
      <c r="E11" s="56">
        <v>9.5100000000000004E-2</v>
      </c>
      <c r="F11" s="44"/>
      <c r="G11" s="41"/>
    </row>
    <row r="12" spans="1:7" x14ac:dyDescent="0.25">
      <c r="A12" s="41" t="s">
        <v>1418</v>
      </c>
      <c r="B12" s="43" t="s">
        <v>1381</v>
      </c>
      <c r="C12" s="56">
        <v>0.20765</v>
      </c>
      <c r="D12" s="44">
        <v>6</v>
      </c>
      <c r="E12" s="56">
        <v>0.25829999999999997</v>
      </c>
      <c r="F12" s="44"/>
      <c r="G12" s="41"/>
    </row>
    <row r="13" spans="1:7" x14ac:dyDescent="0.25">
      <c r="A13" s="41" t="s">
        <v>1419</v>
      </c>
      <c r="B13" s="43">
        <v>1</v>
      </c>
      <c r="C13" s="56">
        <v>-0.19570000000000001</v>
      </c>
      <c r="D13" s="44">
        <v>1</v>
      </c>
      <c r="E13" s="56">
        <v>-0.27579999999999999</v>
      </c>
      <c r="F13" s="44"/>
      <c r="G13" s="41"/>
    </row>
    <row r="14" spans="1:7" x14ac:dyDescent="0.25">
      <c r="A14" s="47" t="s">
        <v>1420</v>
      </c>
      <c r="B14" s="48">
        <v>1</v>
      </c>
      <c r="C14" s="57">
        <v>-0.2009</v>
      </c>
      <c r="D14" s="49">
        <v>1</v>
      </c>
      <c r="E14" s="57">
        <v>-0.2094</v>
      </c>
      <c r="F14" s="49"/>
      <c r="G14" s="47"/>
    </row>
    <row r="16" spans="1:7" x14ac:dyDescent="0.25">
      <c r="A16" t="s">
        <v>1429</v>
      </c>
    </row>
  </sheetData>
  <mergeCells count="3">
    <mergeCell ref="F3:G3"/>
    <mergeCell ref="B3:C3"/>
    <mergeCell ref="D3:E3"/>
  </mergeCells>
  <conditionalFormatting sqref="A4:A7 A9:A14">
    <cfRule type="duplicateValues" dxfId="7" priority="3"/>
  </conditionalFormatting>
  <conditionalFormatting sqref="D3">
    <cfRule type="duplicateValues" dxfId="6" priority="2"/>
  </conditionalFormatting>
  <conditionalFormatting sqref="A8">
    <cfRule type="duplicateValues" dxfId="5" priority="1"/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274"/>
  <sheetViews>
    <sheetView zoomScale="120" zoomScaleNormal="120" workbookViewId="0">
      <selection activeCell="A2" sqref="A2"/>
    </sheetView>
  </sheetViews>
  <sheetFormatPr defaultColWidth="8.85546875" defaultRowHeight="15.75" x14ac:dyDescent="0.25"/>
  <cols>
    <col min="1" max="1" width="62.42578125" style="23" customWidth="1"/>
    <col min="2" max="2" width="79.85546875" style="37" customWidth="1"/>
    <col min="3" max="3" width="24.140625" style="24" customWidth="1"/>
    <col min="4" max="16384" width="8.85546875" style="23"/>
  </cols>
  <sheetData>
    <row r="1" spans="1:6" x14ac:dyDescent="0.25">
      <c r="A1" s="65" t="s">
        <v>1430</v>
      </c>
      <c r="B1" s="65"/>
      <c r="C1" s="65"/>
      <c r="D1" s="65"/>
      <c r="E1" s="65"/>
      <c r="F1" s="65"/>
    </row>
    <row r="2" spans="1:6" ht="16.5" thickBot="1" x14ac:dyDescent="0.3"/>
    <row r="3" spans="1:6" s="30" customFormat="1" ht="16.5" thickBot="1" x14ac:dyDescent="0.3">
      <c r="A3" s="30" t="s">
        <v>931</v>
      </c>
      <c r="B3" s="38"/>
      <c r="C3" s="31"/>
    </row>
    <row r="4" spans="1:6" s="30" customFormat="1" x14ac:dyDescent="0.25">
      <c r="A4" s="30" t="s">
        <v>1342</v>
      </c>
      <c r="B4" s="39" t="s">
        <v>1343</v>
      </c>
      <c r="C4" s="31"/>
    </row>
    <row r="5" spans="1:6" x14ac:dyDescent="0.25">
      <c r="A5" s="25" t="s">
        <v>932</v>
      </c>
      <c r="B5" s="37" t="s">
        <v>933</v>
      </c>
    </row>
    <row r="6" spans="1:6" x14ac:dyDescent="0.25">
      <c r="A6" s="23" t="s">
        <v>934</v>
      </c>
      <c r="B6" s="37" t="s">
        <v>935</v>
      </c>
      <c r="C6" s="26"/>
    </row>
    <row r="7" spans="1:6" x14ac:dyDescent="0.25">
      <c r="A7" s="23" t="s">
        <v>936</v>
      </c>
      <c r="B7" s="37" t="s">
        <v>937</v>
      </c>
    </row>
    <row r="8" spans="1:6" x14ac:dyDescent="0.25">
      <c r="A8" s="23" t="s">
        <v>938</v>
      </c>
      <c r="B8" s="37" t="s">
        <v>939</v>
      </c>
    </row>
    <row r="9" spans="1:6" x14ac:dyDescent="0.25">
      <c r="A9" s="23" t="s">
        <v>940</v>
      </c>
      <c r="B9" s="37" t="s">
        <v>941</v>
      </c>
      <c r="C9" s="27"/>
    </row>
    <row r="10" spans="1:6" x14ac:dyDescent="0.25">
      <c r="A10" s="23" t="s">
        <v>942</v>
      </c>
      <c r="B10" s="37" t="s">
        <v>943</v>
      </c>
    </row>
    <row r="11" spans="1:6" x14ac:dyDescent="0.25">
      <c r="A11" s="23" t="s">
        <v>944</v>
      </c>
      <c r="B11" s="37" t="s">
        <v>945</v>
      </c>
    </row>
    <row r="12" spans="1:6" x14ac:dyDescent="0.25">
      <c r="A12" s="23" t="s">
        <v>946</v>
      </c>
      <c r="B12" s="37" t="s">
        <v>947</v>
      </c>
      <c r="C12" s="28"/>
    </row>
    <row r="13" spans="1:6" x14ac:dyDescent="0.25">
      <c r="A13" s="23" t="s">
        <v>948</v>
      </c>
      <c r="B13" s="37" t="s">
        <v>949</v>
      </c>
    </row>
    <row r="14" spans="1:6" x14ac:dyDescent="0.25">
      <c r="A14" s="23" t="s">
        <v>950</v>
      </c>
      <c r="B14" s="37" t="s">
        <v>951</v>
      </c>
    </row>
    <row r="15" spans="1:6" x14ac:dyDescent="0.25">
      <c r="A15" s="23" t="s">
        <v>952</v>
      </c>
      <c r="B15" s="37" t="s">
        <v>953</v>
      </c>
    </row>
    <row r="16" spans="1:6" x14ac:dyDescent="0.25">
      <c r="A16" s="23" t="s">
        <v>954</v>
      </c>
      <c r="B16" s="37" t="s">
        <v>955</v>
      </c>
    </row>
    <row r="17" spans="1:3" x14ac:dyDescent="0.25">
      <c r="A17" s="23" t="s">
        <v>956</v>
      </c>
      <c r="B17" s="37" t="s">
        <v>957</v>
      </c>
    </row>
    <row r="18" spans="1:3" x14ac:dyDescent="0.25">
      <c r="A18" s="23" t="s">
        <v>958</v>
      </c>
      <c r="B18" s="37" t="s">
        <v>959</v>
      </c>
    </row>
    <row r="19" spans="1:3" x14ac:dyDescent="0.25">
      <c r="A19" s="23" t="s">
        <v>960</v>
      </c>
      <c r="B19" s="37" t="s">
        <v>961</v>
      </c>
    </row>
    <row r="21" spans="1:3" s="30" customFormat="1" x14ac:dyDescent="0.25">
      <c r="A21" s="30" t="s">
        <v>962</v>
      </c>
      <c r="B21" s="39"/>
      <c r="C21" s="31"/>
    </row>
    <row r="22" spans="1:3" s="30" customFormat="1" x14ac:dyDescent="0.25">
      <c r="A22" s="1" t="s">
        <v>1342</v>
      </c>
      <c r="B22" s="39" t="s">
        <v>1343</v>
      </c>
      <c r="C22" s="31"/>
    </row>
    <row r="23" spans="1:3" x14ac:dyDescent="0.25">
      <c r="A23" s="23" t="s">
        <v>963</v>
      </c>
      <c r="B23" s="37" t="s">
        <v>964</v>
      </c>
    </row>
    <row r="24" spans="1:3" x14ac:dyDescent="0.25">
      <c r="A24" s="23" t="s">
        <v>965</v>
      </c>
      <c r="B24" s="37" t="s">
        <v>966</v>
      </c>
    </row>
    <row r="25" spans="1:3" x14ac:dyDescent="0.25">
      <c r="A25" s="23" t="s">
        <v>967</v>
      </c>
      <c r="B25" s="37" t="s">
        <v>968</v>
      </c>
    </row>
    <row r="27" spans="1:3" s="30" customFormat="1" x14ac:dyDescent="0.25">
      <c r="A27" s="30" t="s">
        <v>969</v>
      </c>
      <c r="B27" s="39"/>
      <c r="C27" s="31"/>
    </row>
    <row r="28" spans="1:3" s="30" customFormat="1" x14ac:dyDescent="0.25">
      <c r="A28" s="1" t="s">
        <v>1342</v>
      </c>
      <c r="B28" s="39" t="s">
        <v>1343</v>
      </c>
      <c r="C28" s="31"/>
    </row>
    <row r="29" spans="1:3" x14ac:dyDescent="0.25">
      <c r="A29" s="23" t="s">
        <v>970</v>
      </c>
      <c r="B29" s="37" t="s">
        <v>971</v>
      </c>
    </row>
    <row r="30" spans="1:3" x14ac:dyDescent="0.25">
      <c r="A30" s="23" t="s">
        <v>972</v>
      </c>
      <c r="B30" s="37" t="s">
        <v>973</v>
      </c>
    </row>
    <row r="31" spans="1:3" x14ac:dyDescent="0.25">
      <c r="A31" s="23" t="s">
        <v>974</v>
      </c>
      <c r="B31" s="37" t="s">
        <v>975</v>
      </c>
    </row>
    <row r="32" spans="1:3" x14ac:dyDescent="0.25">
      <c r="A32" s="23" t="s">
        <v>976</v>
      </c>
      <c r="B32" s="37" t="s">
        <v>977</v>
      </c>
    </row>
    <row r="33" spans="1:3" x14ac:dyDescent="0.25">
      <c r="A33" s="23" t="s">
        <v>978</v>
      </c>
      <c r="B33" s="37" t="s">
        <v>979</v>
      </c>
    </row>
    <row r="34" spans="1:3" x14ac:dyDescent="0.25">
      <c r="A34" s="23" t="s">
        <v>980</v>
      </c>
      <c r="B34" s="37" t="s">
        <v>981</v>
      </c>
    </row>
    <row r="35" spans="1:3" x14ac:dyDescent="0.25">
      <c r="A35" s="23" t="s">
        <v>982</v>
      </c>
      <c r="B35" s="37" t="s">
        <v>983</v>
      </c>
    </row>
    <row r="36" spans="1:3" x14ac:dyDescent="0.25">
      <c r="A36" s="23" t="s">
        <v>984</v>
      </c>
      <c r="B36" s="37" t="s">
        <v>985</v>
      </c>
    </row>
    <row r="37" spans="1:3" x14ac:dyDescent="0.25">
      <c r="A37" s="23" t="s">
        <v>986</v>
      </c>
      <c r="B37" s="37" t="s">
        <v>987</v>
      </c>
    </row>
    <row r="38" spans="1:3" x14ac:dyDescent="0.25">
      <c r="A38" s="23" t="s">
        <v>988</v>
      </c>
      <c r="B38" s="37" t="s">
        <v>989</v>
      </c>
    </row>
    <row r="39" spans="1:3" x14ac:dyDescent="0.25">
      <c r="A39" s="23" t="s">
        <v>990</v>
      </c>
      <c r="B39" s="37" t="s">
        <v>991</v>
      </c>
    </row>
    <row r="40" spans="1:3" x14ac:dyDescent="0.25">
      <c r="A40" s="23" t="s">
        <v>992</v>
      </c>
      <c r="B40" s="37" t="s">
        <v>993</v>
      </c>
    </row>
    <row r="41" spans="1:3" x14ac:dyDescent="0.25">
      <c r="A41" s="23" t="s">
        <v>994</v>
      </c>
      <c r="B41" s="37" t="s">
        <v>995</v>
      </c>
    </row>
    <row r="43" spans="1:3" s="30" customFormat="1" x14ac:dyDescent="0.25">
      <c r="A43" s="30" t="s">
        <v>996</v>
      </c>
      <c r="B43" s="39"/>
      <c r="C43" s="31"/>
    </row>
    <row r="44" spans="1:3" s="30" customFormat="1" x14ac:dyDescent="0.25">
      <c r="A44" s="1" t="s">
        <v>1342</v>
      </c>
      <c r="B44" s="39" t="s">
        <v>1343</v>
      </c>
      <c r="C44" s="31"/>
    </row>
    <row r="45" spans="1:3" x14ac:dyDescent="0.25">
      <c r="A45" s="23" t="s">
        <v>997</v>
      </c>
      <c r="B45" s="37" t="s">
        <v>998</v>
      </c>
    </row>
    <row r="46" spans="1:3" x14ac:dyDescent="0.25">
      <c r="A46" s="23" t="s">
        <v>999</v>
      </c>
      <c r="B46" s="37" t="s">
        <v>1000</v>
      </c>
    </row>
    <row r="47" spans="1:3" x14ac:dyDescent="0.25">
      <c r="A47" s="23" t="s">
        <v>1001</v>
      </c>
      <c r="B47" s="37" t="s">
        <v>1002</v>
      </c>
    </row>
    <row r="48" spans="1:3" x14ac:dyDescent="0.25">
      <c r="A48" s="23" t="s">
        <v>1003</v>
      </c>
      <c r="B48" s="37" t="s">
        <v>1004</v>
      </c>
    </row>
    <row r="49" spans="1:6" x14ac:dyDescent="0.25">
      <c r="A49" s="23" t="s">
        <v>1005</v>
      </c>
      <c r="B49" s="37" t="s">
        <v>1006</v>
      </c>
      <c r="C49" s="26"/>
    </row>
    <row r="50" spans="1:6" x14ac:dyDescent="0.25">
      <c r="A50" s="23" t="s">
        <v>1007</v>
      </c>
      <c r="B50" s="37" t="s">
        <v>1008</v>
      </c>
    </row>
    <row r="51" spans="1:6" x14ac:dyDescent="0.25">
      <c r="A51" s="23" t="s">
        <v>1009</v>
      </c>
      <c r="B51" s="37" t="s">
        <v>1010</v>
      </c>
    </row>
    <row r="52" spans="1:6" x14ac:dyDescent="0.25">
      <c r="A52" s="23" t="s">
        <v>1011</v>
      </c>
      <c r="B52" s="37" t="s">
        <v>1012</v>
      </c>
    </row>
    <row r="53" spans="1:6" x14ac:dyDescent="0.25">
      <c r="A53" s="23" t="s">
        <v>1013</v>
      </c>
      <c r="B53" s="37" t="s">
        <v>1014</v>
      </c>
    </row>
    <row r="54" spans="1:6" x14ac:dyDescent="0.25">
      <c r="A54" s="23" t="s">
        <v>1015</v>
      </c>
      <c r="B54" s="37" t="s">
        <v>1016</v>
      </c>
    </row>
    <row r="55" spans="1:6" x14ac:dyDescent="0.25">
      <c r="A55" s="23" t="s">
        <v>1017</v>
      </c>
      <c r="B55" s="37" t="s">
        <v>1018</v>
      </c>
    </row>
    <row r="56" spans="1:6" x14ac:dyDescent="0.25">
      <c r="A56" s="23" t="s">
        <v>1019</v>
      </c>
      <c r="B56" s="37" t="s">
        <v>1020</v>
      </c>
    </row>
    <row r="57" spans="1:6" x14ac:dyDescent="0.25">
      <c r="A57" s="23" t="s">
        <v>1021</v>
      </c>
      <c r="B57" s="37" t="s">
        <v>1022</v>
      </c>
    </row>
    <row r="58" spans="1:6" x14ac:dyDescent="0.25">
      <c r="A58" s="23" t="s">
        <v>1023</v>
      </c>
      <c r="B58" s="37" t="s">
        <v>1024</v>
      </c>
    </row>
    <row r="59" spans="1:6" x14ac:dyDescent="0.25">
      <c r="A59" s="23" t="s">
        <v>1025</v>
      </c>
      <c r="B59" s="37" t="s">
        <v>1018</v>
      </c>
    </row>
    <row r="60" spans="1:6" x14ac:dyDescent="0.25">
      <c r="A60" s="23" t="s">
        <v>1026</v>
      </c>
      <c r="B60" s="37" t="s">
        <v>1027</v>
      </c>
    </row>
    <row r="61" spans="1:6" x14ac:dyDescent="0.25">
      <c r="A61" s="23" t="s">
        <v>1028</v>
      </c>
      <c r="B61" s="37" t="s">
        <v>1029</v>
      </c>
    </row>
    <row r="62" spans="1:6" x14ac:dyDescent="0.25">
      <c r="A62" s="30"/>
    </row>
    <row r="63" spans="1:6" s="30" customFormat="1" x14ac:dyDescent="0.25">
      <c r="A63" s="30" t="s">
        <v>927</v>
      </c>
      <c r="B63" s="39"/>
      <c r="C63" s="31"/>
    </row>
    <row r="64" spans="1:6" x14ac:dyDescent="0.25">
      <c r="A64" s="1" t="s">
        <v>1342</v>
      </c>
      <c r="B64" s="39" t="s">
        <v>1343</v>
      </c>
      <c r="C64" s="31"/>
      <c r="D64" s="30"/>
      <c r="E64" s="30"/>
      <c r="F64" s="30"/>
    </row>
    <row r="65" spans="1:6" s="30" customFormat="1" x14ac:dyDescent="0.25">
      <c r="A65" s="23" t="s">
        <v>1034</v>
      </c>
      <c r="B65" s="37" t="s">
        <v>1035</v>
      </c>
      <c r="C65" s="24"/>
      <c r="D65" s="23"/>
      <c r="E65" s="23"/>
      <c r="F65" s="23"/>
    </row>
    <row r="66" spans="1:6" x14ac:dyDescent="0.25">
      <c r="A66" s="23" t="s">
        <v>1036</v>
      </c>
      <c r="B66" s="37" t="s">
        <v>1037</v>
      </c>
    </row>
    <row r="67" spans="1:6" x14ac:dyDescent="0.25">
      <c r="A67" s="23" t="s">
        <v>1030</v>
      </c>
      <c r="B67" s="37" t="s">
        <v>1031</v>
      </c>
    </row>
    <row r="68" spans="1:6" x14ac:dyDescent="0.25">
      <c r="A68" s="23" t="s">
        <v>1032</v>
      </c>
      <c r="B68" s="37" t="s">
        <v>1033</v>
      </c>
    </row>
    <row r="70" spans="1:6" s="30" customFormat="1" x14ac:dyDescent="0.25">
      <c r="A70" s="30" t="s">
        <v>1038</v>
      </c>
      <c r="B70" s="39"/>
      <c r="C70" s="31"/>
    </row>
    <row r="71" spans="1:6" s="30" customFormat="1" x14ac:dyDescent="0.25">
      <c r="A71" s="1" t="s">
        <v>1342</v>
      </c>
      <c r="B71" s="39" t="s">
        <v>1343</v>
      </c>
      <c r="C71" s="31"/>
    </row>
    <row r="72" spans="1:6" x14ac:dyDescent="0.25">
      <c r="A72" s="23" t="s">
        <v>1039</v>
      </c>
      <c r="B72" s="37" t="s">
        <v>1040</v>
      </c>
    </row>
    <row r="73" spans="1:6" x14ac:dyDescent="0.25">
      <c r="A73" s="23" t="s">
        <v>1041</v>
      </c>
      <c r="B73" s="37" t="s">
        <v>998</v>
      </c>
    </row>
    <row r="74" spans="1:6" x14ac:dyDescent="0.25">
      <c r="A74" s="23" t="s">
        <v>1042</v>
      </c>
      <c r="B74" s="37" t="s">
        <v>1043</v>
      </c>
    </row>
    <row r="75" spans="1:6" x14ac:dyDescent="0.25">
      <c r="A75" s="23" t="s">
        <v>1044</v>
      </c>
      <c r="B75" s="37" t="s">
        <v>1045</v>
      </c>
    </row>
    <row r="76" spans="1:6" x14ac:dyDescent="0.25">
      <c r="A76" s="23" t="s">
        <v>1046</v>
      </c>
      <c r="B76" s="37" t="s">
        <v>1047</v>
      </c>
    </row>
    <row r="77" spans="1:6" x14ac:dyDescent="0.25">
      <c r="A77" s="23" t="s">
        <v>1048</v>
      </c>
      <c r="B77" s="37" t="s">
        <v>1049</v>
      </c>
    </row>
    <row r="78" spans="1:6" x14ac:dyDescent="0.25">
      <c r="A78" s="23" t="s">
        <v>1050</v>
      </c>
      <c r="B78" s="37" t="s">
        <v>1051</v>
      </c>
    </row>
    <row r="79" spans="1:6" x14ac:dyDescent="0.25">
      <c r="A79" s="23" t="s">
        <v>1052</v>
      </c>
      <c r="B79" s="37" t="s">
        <v>1053</v>
      </c>
    </row>
    <row r="82" spans="1:3" s="30" customFormat="1" x14ac:dyDescent="0.25">
      <c r="A82" s="30" t="s">
        <v>1071</v>
      </c>
      <c r="B82" s="39"/>
      <c r="C82" s="31"/>
    </row>
    <row r="83" spans="1:3" s="30" customFormat="1" x14ac:dyDescent="0.25">
      <c r="A83" s="1" t="s">
        <v>1342</v>
      </c>
      <c r="B83" s="39" t="s">
        <v>1343</v>
      </c>
      <c r="C83" s="31"/>
    </row>
    <row r="84" spans="1:3" x14ac:dyDescent="0.25">
      <c r="A84" s="23" t="s">
        <v>1072</v>
      </c>
      <c r="B84" s="37" t="s">
        <v>1073</v>
      </c>
    </row>
    <row r="85" spans="1:3" x14ac:dyDescent="0.25">
      <c r="A85" s="23" t="s">
        <v>1074</v>
      </c>
      <c r="B85" s="37" t="s">
        <v>1045</v>
      </c>
    </row>
    <row r="86" spans="1:3" x14ac:dyDescent="0.25">
      <c r="A86" s="23" t="s">
        <v>1075</v>
      </c>
      <c r="B86" s="37" t="s">
        <v>1010</v>
      </c>
    </row>
    <row r="87" spans="1:3" x14ac:dyDescent="0.25">
      <c r="A87" s="23" t="s">
        <v>1076</v>
      </c>
      <c r="B87" s="37" t="s">
        <v>1045</v>
      </c>
    </row>
    <row r="88" spans="1:3" x14ac:dyDescent="0.25">
      <c r="A88" s="23" t="s">
        <v>1077</v>
      </c>
      <c r="B88" s="37" t="s">
        <v>1078</v>
      </c>
    </row>
    <row r="89" spans="1:3" x14ac:dyDescent="0.25">
      <c r="A89" s="23" t="s">
        <v>1079</v>
      </c>
      <c r="B89" s="37" t="s">
        <v>1080</v>
      </c>
    </row>
    <row r="91" spans="1:3" s="30" customFormat="1" x14ac:dyDescent="0.25">
      <c r="A91" s="30" t="s">
        <v>1081</v>
      </c>
      <c r="B91" s="39"/>
      <c r="C91" s="31"/>
    </row>
    <row r="92" spans="1:3" s="30" customFormat="1" x14ac:dyDescent="0.25">
      <c r="A92" s="1" t="s">
        <v>1342</v>
      </c>
      <c r="B92" s="39" t="s">
        <v>1343</v>
      </c>
      <c r="C92" s="31"/>
    </row>
    <row r="93" spans="1:3" x14ac:dyDescent="0.25">
      <c r="A93" s="23" t="s">
        <v>1082</v>
      </c>
      <c r="B93" s="37" t="s">
        <v>1083</v>
      </c>
    </row>
    <row r="94" spans="1:3" x14ac:dyDescent="0.25">
      <c r="A94" s="23" t="s">
        <v>1084</v>
      </c>
      <c r="B94" s="37" t="s">
        <v>1085</v>
      </c>
    </row>
    <row r="95" spans="1:3" x14ac:dyDescent="0.25">
      <c r="A95" s="23" t="s">
        <v>1086</v>
      </c>
      <c r="B95" s="37" t="s">
        <v>1087</v>
      </c>
    </row>
    <row r="96" spans="1:3" x14ac:dyDescent="0.25">
      <c r="A96" s="23" t="s">
        <v>1088</v>
      </c>
      <c r="B96" s="37" t="s">
        <v>1089</v>
      </c>
    </row>
    <row r="97" spans="1:3" x14ac:dyDescent="0.25">
      <c r="A97" s="23" t="s">
        <v>1090</v>
      </c>
      <c r="B97" s="37" t="s">
        <v>1091</v>
      </c>
    </row>
    <row r="98" spans="1:3" x14ac:dyDescent="0.25">
      <c r="A98" s="23" t="s">
        <v>1092</v>
      </c>
      <c r="B98" s="37" t="s">
        <v>1093</v>
      </c>
    </row>
    <row r="99" spans="1:3" x14ac:dyDescent="0.25">
      <c r="A99" s="23" t="s">
        <v>1094</v>
      </c>
      <c r="B99" s="37" t="s">
        <v>1095</v>
      </c>
    </row>
    <row r="100" spans="1:3" x14ac:dyDescent="0.25">
      <c r="A100" s="23" t="s">
        <v>1096</v>
      </c>
      <c r="B100" s="37" t="s">
        <v>1097</v>
      </c>
    </row>
    <row r="101" spans="1:3" x14ac:dyDescent="0.25">
      <c r="A101" s="23" t="s">
        <v>1098</v>
      </c>
      <c r="B101" s="37" t="s">
        <v>1091</v>
      </c>
    </row>
    <row r="102" spans="1:3" x14ac:dyDescent="0.25">
      <c r="A102" s="23" t="s">
        <v>1099</v>
      </c>
      <c r="B102" s="37" t="s">
        <v>1100</v>
      </c>
    </row>
    <row r="103" spans="1:3" x14ac:dyDescent="0.25">
      <c r="A103" s="23" t="s">
        <v>1101</v>
      </c>
      <c r="B103" s="37" t="s">
        <v>1102</v>
      </c>
    </row>
    <row r="104" spans="1:3" x14ac:dyDescent="0.25">
      <c r="A104" s="23" t="s">
        <v>1103</v>
      </c>
      <c r="B104" s="37" t="s">
        <v>1104</v>
      </c>
    </row>
    <row r="105" spans="1:3" x14ac:dyDescent="0.25">
      <c r="A105" s="23" t="s">
        <v>1105</v>
      </c>
      <c r="B105" s="37" t="s">
        <v>1106</v>
      </c>
    </row>
    <row r="107" spans="1:3" s="30" customFormat="1" x14ac:dyDescent="0.25">
      <c r="A107" s="30" t="s">
        <v>1107</v>
      </c>
      <c r="B107" s="39"/>
      <c r="C107" s="31"/>
    </row>
    <row r="108" spans="1:3" s="30" customFormat="1" x14ac:dyDescent="0.25">
      <c r="A108" s="1" t="s">
        <v>1342</v>
      </c>
      <c r="B108" s="39" t="s">
        <v>1343</v>
      </c>
      <c r="C108" s="31"/>
    </row>
    <row r="109" spans="1:3" x14ac:dyDescent="0.25">
      <c r="A109" s="23" t="s">
        <v>1108</v>
      </c>
      <c r="B109" s="37" t="s">
        <v>1109</v>
      </c>
    </row>
    <row r="110" spans="1:3" x14ac:dyDescent="0.25">
      <c r="A110" s="23" t="s">
        <v>1110</v>
      </c>
      <c r="B110" s="37" t="s">
        <v>1111</v>
      </c>
    </row>
    <row r="111" spans="1:3" x14ac:dyDescent="0.25">
      <c r="A111" s="23" t="s">
        <v>1112</v>
      </c>
      <c r="B111" s="37" t="s">
        <v>1113</v>
      </c>
    </row>
    <row r="112" spans="1:3" x14ac:dyDescent="0.25">
      <c r="A112" s="23" t="s">
        <v>1114</v>
      </c>
      <c r="B112" s="37" t="s">
        <v>1115</v>
      </c>
      <c r="C112" s="26"/>
    </row>
    <row r="113" spans="1:2" x14ac:dyDescent="0.25">
      <c r="A113" s="23" t="s">
        <v>1116</v>
      </c>
      <c r="B113" s="37" t="s">
        <v>1102</v>
      </c>
    </row>
    <row r="114" spans="1:2" x14ac:dyDescent="0.25">
      <c r="A114" s="23" t="s">
        <v>1117</v>
      </c>
      <c r="B114" s="37" t="s">
        <v>1118</v>
      </c>
    </row>
    <row r="115" spans="1:2" x14ac:dyDescent="0.25">
      <c r="A115" s="23" t="s">
        <v>1119</v>
      </c>
      <c r="B115" s="37" t="s">
        <v>1120</v>
      </c>
    </row>
    <row r="116" spans="1:2" x14ac:dyDescent="0.25">
      <c r="A116" s="23" t="s">
        <v>1121</v>
      </c>
      <c r="B116" s="37" t="s">
        <v>1122</v>
      </c>
    </row>
    <row r="117" spans="1:2" x14ac:dyDescent="0.25">
      <c r="A117" s="23" t="s">
        <v>1123</v>
      </c>
      <c r="B117" s="37" t="s">
        <v>1124</v>
      </c>
    </row>
    <row r="118" spans="1:2" x14ac:dyDescent="0.25">
      <c r="A118" s="23" t="s">
        <v>1125</v>
      </c>
      <c r="B118" s="37" t="s">
        <v>1126</v>
      </c>
    </row>
    <row r="119" spans="1:2" x14ac:dyDescent="0.25">
      <c r="A119" s="23" t="s">
        <v>1127</v>
      </c>
      <c r="B119" s="37" t="s">
        <v>1128</v>
      </c>
    </row>
    <row r="121" spans="1:2" x14ac:dyDescent="0.25">
      <c r="A121" s="30" t="s">
        <v>1129</v>
      </c>
    </row>
    <row r="122" spans="1:2" x14ac:dyDescent="0.25">
      <c r="A122" s="1" t="s">
        <v>1342</v>
      </c>
      <c r="B122" s="39" t="s">
        <v>1343</v>
      </c>
    </row>
    <row r="123" spans="1:2" x14ac:dyDescent="0.25">
      <c r="A123" s="23" t="s">
        <v>1130</v>
      </c>
      <c r="B123" s="37" t="s">
        <v>1131</v>
      </c>
    </row>
    <row r="124" spans="1:2" x14ac:dyDescent="0.25">
      <c r="A124" s="23" t="s">
        <v>1132</v>
      </c>
      <c r="B124" s="37" t="s">
        <v>1010</v>
      </c>
    </row>
    <row r="125" spans="1:2" x14ac:dyDescent="0.25">
      <c r="A125" s="23" t="s">
        <v>1133</v>
      </c>
      <c r="B125" s="37" t="s">
        <v>1134</v>
      </c>
    </row>
    <row r="126" spans="1:2" x14ac:dyDescent="0.25">
      <c r="A126" s="23" t="s">
        <v>1135</v>
      </c>
      <c r="B126" s="37" t="s">
        <v>1035</v>
      </c>
    </row>
    <row r="127" spans="1:2" x14ac:dyDescent="0.25">
      <c r="A127" s="23" t="s">
        <v>1136</v>
      </c>
      <c r="B127" s="37" t="s">
        <v>1137</v>
      </c>
    </row>
    <row r="128" spans="1:2" x14ac:dyDescent="0.25">
      <c r="A128" s="23" t="s">
        <v>1138</v>
      </c>
      <c r="B128" s="37" t="s">
        <v>1010</v>
      </c>
    </row>
    <row r="129" spans="1:3" x14ac:dyDescent="0.25">
      <c r="A129" s="23" t="s">
        <v>1139</v>
      </c>
      <c r="B129" s="37" t="s">
        <v>1010</v>
      </c>
    </row>
    <row r="130" spans="1:3" x14ac:dyDescent="0.25">
      <c r="A130" s="23" t="s">
        <v>1140</v>
      </c>
      <c r="B130" s="37" t="s">
        <v>998</v>
      </c>
    </row>
    <row r="131" spans="1:3" x14ac:dyDescent="0.25">
      <c r="A131" s="23" t="s">
        <v>1141</v>
      </c>
      <c r="B131" s="37" t="s">
        <v>998</v>
      </c>
    </row>
    <row r="132" spans="1:3" x14ac:dyDescent="0.25">
      <c r="A132" s="23" t="s">
        <v>1142</v>
      </c>
      <c r="B132" s="37" t="s">
        <v>1143</v>
      </c>
    </row>
    <row r="133" spans="1:3" x14ac:dyDescent="0.25">
      <c r="A133" s="23" t="s">
        <v>1144</v>
      </c>
      <c r="B133" s="37" t="s">
        <v>1102</v>
      </c>
    </row>
    <row r="134" spans="1:3" x14ac:dyDescent="0.25">
      <c r="A134" s="23" t="s">
        <v>1145</v>
      </c>
      <c r="B134" s="37" t="s">
        <v>1102</v>
      </c>
    </row>
    <row r="136" spans="1:3" x14ac:dyDescent="0.25">
      <c r="A136" s="30" t="s">
        <v>1054</v>
      </c>
      <c r="B136" s="39"/>
    </row>
    <row r="137" spans="1:3" x14ac:dyDescent="0.25">
      <c r="A137" s="1" t="s">
        <v>1342</v>
      </c>
      <c r="B137" s="39" t="s">
        <v>1343</v>
      </c>
    </row>
    <row r="138" spans="1:3" x14ac:dyDescent="0.25">
      <c r="A138" s="23" t="s">
        <v>1310</v>
      </c>
      <c r="B138" s="37" t="s">
        <v>1311</v>
      </c>
    </row>
    <row r="139" spans="1:3" x14ac:dyDescent="0.25">
      <c r="A139" s="23" t="s">
        <v>1055</v>
      </c>
      <c r="B139" s="37" t="s">
        <v>1056</v>
      </c>
    </row>
    <row r="140" spans="1:3" x14ac:dyDescent="0.25">
      <c r="A140" s="23" t="s">
        <v>1312</v>
      </c>
      <c r="B140" s="37" t="s">
        <v>1313</v>
      </c>
      <c r="C140" s="28"/>
    </row>
    <row r="141" spans="1:3" x14ac:dyDescent="0.25">
      <c r="A141" s="23" t="s">
        <v>1314</v>
      </c>
      <c r="B141" s="37" t="s">
        <v>1315</v>
      </c>
    </row>
    <row r="142" spans="1:3" x14ac:dyDescent="0.25">
      <c r="A142" s="23" t="s">
        <v>1316</v>
      </c>
      <c r="B142" s="37" t="s">
        <v>1317</v>
      </c>
    </row>
    <row r="143" spans="1:3" x14ac:dyDescent="0.25">
      <c r="A143" s="23" t="s">
        <v>1318</v>
      </c>
      <c r="B143" s="37" t="s">
        <v>1319</v>
      </c>
    </row>
    <row r="144" spans="1:3" x14ac:dyDescent="0.25">
      <c r="A144" s="23" t="s">
        <v>1057</v>
      </c>
      <c r="B144" s="37" t="s">
        <v>1058</v>
      </c>
    </row>
    <row r="145" spans="1:2" x14ac:dyDescent="0.25">
      <c r="A145" s="23" t="s">
        <v>1320</v>
      </c>
      <c r="B145" s="37" t="s">
        <v>1321</v>
      </c>
    </row>
    <row r="146" spans="1:2" x14ac:dyDescent="0.25">
      <c r="A146" s="29" t="s">
        <v>1067</v>
      </c>
      <c r="B146" s="37" t="s">
        <v>1068</v>
      </c>
    </row>
    <row r="147" spans="1:2" x14ac:dyDescent="0.25">
      <c r="A147" s="23" t="s">
        <v>1322</v>
      </c>
      <c r="B147" s="37" t="s">
        <v>1290</v>
      </c>
    </row>
    <row r="148" spans="1:2" x14ac:dyDescent="0.25">
      <c r="A148" s="23" t="s">
        <v>1323</v>
      </c>
      <c r="B148" s="37" t="s">
        <v>1324</v>
      </c>
    </row>
    <row r="149" spans="1:2" x14ac:dyDescent="0.25">
      <c r="A149" s="23" t="s">
        <v>1061</v>
      </c>
      <c r="B149" s="37" t="s">
        <v>1062</v>
      </c>
    </row>
    <row r="150" spans="1:2" x14ac:dyDescent="0.25">
      <c r="A150" s="23" t="s">
        <v>1325</v>
      </c>
      <c r="B150" s="37" t="s">
        <v>1326</v>
      </c>
    </row>
    <row r="151" spans="1:2" x14ac:dyDescent="0.25">
      <c r="A151" s="23" t="s">
        <v>1327</v>
      </c>
      <c r="B151" s="37" t="s">
        <v>1328</v>
      </c>
    </row>
    <row r="152" spans="1:2" x14ac:dyDescent="0.25">
      <c r="A152" s="23" t="s">
        <v>1329</v>
      </c>
      <c r="B152" s="37" t="s">
        <v>1330</v>
      </c>
    </row>
    <row r="153" spans="1:2" x14ac:dyDescent="0.25">
      <c r="A153" s="23" t="s">
        <v>1331</v>
      </c>
      <c r="B153" s="37" t="s">
        <v>1332</v>
      </c>
    </row>
    <row r="154" spans="1:2" x14ac:dyDescent="0.25">
      <c r="A154" s="23" t="s">
        <v>1333</v>
      </c>
      <c r="B154" s="37" t="s">
        <v>1334</v>
      </c>
    </row>
    <row r="155" spans="1:2" x14ac:dyDescent="0.25">
      <c r="A155" s="23" t="s">
        <v>1335</v>
      </c>
      <c r="B155" s="37" t="s">
        <v>1336</v>
      </c>
    </row>
    <row r="156" spans="1:2" x14ac:dyDescent="0.25">
      <c r="A156" s="23" t="s">
        <v>1059</v>
      </c>
      <c r="B156" s="37" t="s">
        <v>1060</v>
      </c>
    </row>
    <row r="157" spans="1:2" x14ac:dyDescent="0.25">
      <c r="A157" s="23" t="s">
        <v>1063</v>
      </c>
      <c r="B157" s="37" t="s">
        <v>1064</v>
      </c>
    </row>
    <row r="158" spans="1:2" x14ac:dyDescent="0.25">
      <c r="A158" s="23" t="s">
        <v>1337</v>
      </c>
      <c r="B158" s="37" t="s">
        <v>1290</v>
      </c>
    </row>
    <row r="159" spans="1:2" x14ac:dyDescent="0.25">
      <c r="A159" s="23" t="s">
        <v>1338</v>
      </c>
      <c r="B159" s="37" t="s">
        <v>1339</v>
      </c>
    </row>
    <row r="160" spans="1:2" x14ac:dyDescent="0.25">
      <c r="A160" s="23" t="s">
        <v>1340</v>
      </c>
      <c r="B160" s="37" t="s">
        <v>1341</v>
      </c>
    </row>
    <row r="161" spans="1:2" x14ac:dyDescent="0.25">
      <c r="A161" s="23" t="s">
        <v>1065</v>
      </c>
      <c r="B161" s="37" t="s">
        <v>1066</v>
      </c>
    </row>
    <row r="162" spans="1:2" x14ac:dyDescent="0.25">
      <c r="A162" s="23" t="s">
        <v>1069</v>
      </c>
      <c r="B162" s="37" t="s">
        <v>1070</v>
      </c>
    </row>
    <row r="164" spans="1:2" x14ac:dyDescent="0.25">
      <c r="A164" s="30" t="s">
        <v>1146</v>
      </c>
      <c r="B164" s="39"/>
    </row>
    <row r="165" spans="1:2" x14ac:dyDescent="0.25">
      <c r="A165" s="1" t="s">
        <v>1342</v>
      </c>
      <c r="B165" s="39" t="s">
        <v>1343</v>
      </c>
    </row>
    <row r="166" spans="1:2" x14ac:dyDescent="0.25">
      <c r="A166" s="23" t="s">
        <v>1147</v>
      </c>
      <c r="B166" s="37" t="s">
        <v>1148</v>
      </c>
    </row>
    <row r="167" spans="1:2" x14ac:dyDescent="0.25">
      <c r="A167" s="23" t="s">
        <v>1149</v>
      </c>
      <c r="B167" s="37" t="s">
        <v>1150</v>
      </c>
    </row>
    <row r="168" spans="1:2" x14ac:dyDescent="0.25">
      <c r="A168" s="23" t="s">
        <v>1151</v>
      </c>
      <c r="B168" s="37" t="s">
        <v>1152</v>
      </c>
    </row>
    <row r="169" spans="1:2" x14ac:dyDescent="0.25">
      <c r="A169" s="23" t="s">
        <v>1153</v>
      </c>
      <c r="B169" s="37" t="s">
        <v>1154</v>
      </c>
    </row>
    <row r="170" spans="1:2" x14ac:dyDescent="0.25">
      <c r="A170" s="23" t="s">
        <v>1155</v>
      </c>
      <c r="B170" s="37" t="s">
        <v>1010</v>
      </c>
    </row>
    <row r="171" spans="1:2" x14ac:dyDescent="0.25">
      <c r="A171" s="23" t="s">
        <v>1156</v>
      </c>
      <c r="B171" s="37" t="s">
        <v>1152</v>
      </c>
    </row>
    <row r="172" spans="1:2" x14ac:dyDescent="0.25">
      <c r="A172" s="23" t="s">
        <v>1157</v>
      </c>
      <c r="B172" s="37" t="s">
        <v>1158</v>
      </c>
    </row>
    <row r="174" spans="1:2" x14ac:dyDescent="0.25">
      <c r="A174" s="30" t="s">
        <v>1159</v>
      </c>
      <c r="B174" s="39"/>
    </row>
    <row r="175" spans="1:2" x14ac:dyDescent="0.25">
      <c r="A175" s="1" t="s">
        <v>1342</v>
      </c>
      <c r="B175" s="39" t="s">
        <v>1343</v>
      </c>
    </row>
    <row r="176" spans="1:2" x14ac:dyDescent="0.25">
      <c r="A176" s="23" t="s">
        <v>1160</v>
      </c>
      <c r="B176" s="37" t="s">
        <v>1161</v>
      </c>
    </row>
    <row r="177" spans="1:2" x14ac:dyDescent="0.25">
      <c r="A177" s="23" t="s">
        <v>1162</v>
      </c>
      <c r="B177" s="37" t="s">
        <v>1163</v>
      </c>
    </row>
    <row r="178" spans="1:2" x14ac:dyDescent="0.25">
      <c r="A178" s="23" t="s">
        <v>1164</v>
      </c>
      <c r="B178" s="37" t="s">
        <v>1165</v>
      </c>
    </row>
    <row r="179" spans="1:2" x14ac:dyDescent="0.25">
      <c r="A179" s="23" t="s">
        <v>1166</v>
      </c>
      <c r="B179" s="37" t="s">
        <v>1167</v>
      </c>
    </row>
    <row r="180" spans="1:2" x14ac:dyDescent="0.25">
      <c r="A180" s="23" t="s">
        <v>1168</v>
      </c>
      <c r="B180" s="37" t="s">
        <v>1169</v>
      </c>
    </row>
    <row r="181" spans="1:2" x14ac:dyDescent="0.25">
      <c r="A181" s="23" t="s">
        <v>1170</v>
      </c>
      <c r="B181" s="37" t="s">
        <v>1171</v>
      </c>
    </row>
    <row r="182" spans="1:2" x14ac:dyDescent="0.25">
      <c r="A182" s="23" t="s">
        <v>1172</v>
      </c>
      <c r="B182" s="37" t="s">
        <v>1173</v>
      </c>
    </row>
    <row r="183" spans="1:2" x14ac:dyDescent="0.25">
      <c r="A183" s="23" t="s">
        <v>1174</v>
      </c>
      <c r="B183" s="37" t="s">
        <v>1175</v>
      </c>
    </row>
    <row r="184" spans="1:2" x14ac:dyDescent="0.25">
      <c r="A184" s="23" t="s">
        <v>1176</v>
      </c>
      <c r="B184" s="37" t="s">
        <v>1177</v>
      </c>
    </row>
    <row r="185" spans="1:2" x14ac:dyDescent="0.25">
      <c r="A185" s="23" t="s">
        <v>1178</v>
      </c>
      <c r="B185" s="37" t="s">
        <v>1179</v>
      </c>
    </row>
    <row r="186" spans="1:2" x14ac:dyDescent="0.25">
      <c r="A186" s="23" t="s">
        <v>1180</v>
      </c>
      <c r="B186" s="37" t="s">
        <v>1181</v>
      </c>
    </row>
    <row r="187" spans="1:2" x14ac:dyDescent="0.25">
      <c r="A187" s="23" t="s">
        <v>1182</v>
      </c>
      <c r="B187" s="37" t="s">
        <v>1183</v>
      </c>
    </row>
    <row r="188" spans="1:2" x14ac:dyDescent="0.25">
      <c r="A188" s="29" t="s">
        <v>1184</v>
      </c>
      <c r="B188" s="37" t="s">
        <v>1185</v>
      </c>
    </row>
    <row r="190" spans="1:2" x14ac:dyDescent="0.25">
      <c r="A190" s="30" t="s">
        <v>1186</v>
      </c>
      <c r="B190" s="39"/>
    </row>
    <row r="191" spans="1:2" x14ac:dyDescent="0.25">
      <c r="A191" s="1" t="s">
        <v>1342</v>
      </c>
      <c r="B191" s="39" t="s">
        <v>1343</v>
      </c>
    </row>
    <row r="192" spans="1:2" x14ac:dyDescent="0.25">
      <c r="A192" s="23" t="s">
        <v>1187</v>
      </c>
      <c r="B192" s="37" t="s">
        <v>1188</v>
      </c>
    </row>
    <row r="193" spans="1:2" x14ac:dyDescent="0.25">
      <c r="A193" s="23" t="s">
        <v>1189</v>
      </c>
      <c r="B193" s="37" t="s">
        <v>1190</v>
      </c>
    </row>
    <row r="194" spans="1:2" x14ac:dyDescent="0.25">
      <c r="A194" s="23" t="s">
        <v>1191</v>
      </c>
      <c r="B194" s="37" t="s">
        <v>1192</v>
      </c>
    </row>
    <row r="195" spans="1:2" x14ac:dyDescent="0.25">
      <c r="A195" s="23" t="s">
        <v>1193</v>
      </c>
      <c r="B195" s="37" t="s">
        <v>1194</v>
      </c>
    </row>
    <row r="196" spans="1:2" x14ac:dyDescent="0.25">
      <c r="A196" s="23" t="s">
        <v>1195</v>
      </c>
      <c r="B196" s="37" t="s">
        <v>1196</v>
      </c>
    </row>
    <row r="197" spans="1:2" x14ac:dyDescent="0.25">
      <c r="A197" s="23" t="s">
        <v>1197</v>
      </c>
      <c r="B197" s="37" t="s">
        <v>1198</v>
      </c>
    </row>
    <row r="199" spans="1:2" x14ac:dyDescent="0.25">
      <c r="A199" s="30" t="s">
        <v>1199</v>
      </c>
      <c r="B199" s="39"/>
    </row>
    <row r="200" spans="1:2" x14ac:dyDescent="0.25">
      <c r="A200" s="1" t="s">
        <v>1342</v>
      </c>
      <c r="B200" s="39" t="s">
        <v>1343</v>
      </c>
    </row>
    <row r="201" spans="1:2" x14ac:dyDescent="0.25">
      <c r="A201" s="23" t="s">
        <v>1200</v>
      </c>
      <c r="B201" s="37" t="s">
        <v>1120</v>
      </c>
    </row>
    <row r="202" spans="1:2" x14ac:dyDescent="0.25">
      <c r="A202" s="23" t="s">
        <v>1201</v>
      </c>
      <c r="B202" s="37" t="s">
        <v>1097</v>
      </c>
    </row>
    <row r="203" spans="1:2" x14ac:dyDescent="0.25">
      <c r="A203" s="23" t="s">
        <v>1202</v>
      </c>
      <c r="B203" s="37" t="s">
        <v>1203</v>
      </c>
    </row>
    <row r="204" spans="1:2" x14ac:dyDescent="0.25">
      <c r="A204" s="23" t="s">
        <v>1204</v>
      </c>
      <c r="B204" s="37" t="s">
        <v>1205</v>
      </c>
    </row>
    <row r="205" spans="1:2" x14ac:dyDescent="0.25">
      <c r="A205" s="23" t="s">
        <v>1206</v>
      </c>
      <c r="B205" s="37" t="s">
        <v>1207</v>
      </c>
    </row>
    <row r="206" spans="1:2" x14ac:dyDescent="0.25">
      <c r="A206" s="23" t="s">
        <v>1208</v>
      </c>
      <c r="B206" s="37" t="s">
        <v>1209</v>
      </c>
    </row>
    <row r="207" spans="1:2" x14ac:dyDescent="0.25">
      <c r="A207" s="23" t="s">
        <v>1210</v>
      </c>
      <c r="B207" s="37" t="s">
        <v>1043</v>
      </c>
    </row>
    <row r="208" spans="1:2" x14ac:dyDescent="0.25">
      <c r="A208" s="23" t="s">
        <v>1211</v>
      </c>
      <c r="B208" s="37" t="s">
        <v>1212</v>
      </c>
    </row>
    <row r="209" spans="1:2" x14ac:dyDescent="0.25">
      <c r="A209" s="23" t="s">
        <v>1213</v>
      </c>
      <c r="B209" s="37" t="s">
        <v>1214</v>
      </c>
    </row>
    <row r="210" spans="1:2" x14ac:dyDescent="0.25">
      <c r="A210" s="23" t="s">
        <v>1215</v>
      </c>
      <c r="B210" s="37" t="s">
        <v>1216</v>
      </c>
    </row>
    <row r="211" spans="1:2" x14ac:dyDescent="0.25">
      <c r="A211" s="23" t="s">
        <v>1217</v>
      </c>
      <c r="B211" s="37" t="s">
        <v>971</v>
      </c>
    </row>
    <row r="212" spans="1:2" x14ac:dyDescent="0.25">
      <c r="A212" s="23" t="s">
        <v>1218</v>
      </c>
      <c r="B212" s="37" t="s">
        <v>1219</v>
      </c>
    </row>
    <row r="213" spans="1:2" ht="16.350000000000001" customHeight="1" x14ac:dyDescent="0.25"/>
    <row r="214" spans="1:2" x14ac:dyDescent="0.25">
      <c r="A214" s="30" t="s">
        <v>1220</v>
      </c>
      <c r="B214" s="39"/>
    </row>
    <row r="215" spans="1:2" x14ac:dyDescent="0.25">
      <c r="A215" s="1" t="s">
        <v>1342</v>
      </c>
      <c r="B215" s="39" t="s">
        <v>1343</v>
      </c>
    </row>
    <row r="216" spans="1:2" x14ac:dyDescent="0.25">
      <c r="A216" s="23" t="s">
        <v>1221</v>
      </c>
      <c r="B216" s="37" t="s">
        <v>1222</v>
      </c>
    </row>
    <row r="217" spans="1:2" x14ac:dyDescent="0.25">
      <c r="A217" s="23" t="s">
        <v>1223</v>
      </c>
      <c r="B217" s="37" t="s">
        <v>1224</v>
      </c>
    </row>
    <row r="218" spans="1:2" x14ac:dyDescent="0.25">
      <c r="A218" s="23" t="s">
        <v>1225</v>
      </c>
      <c r="B218" s="37" t="s">
        <v>1226</v>
      </c>
    </row>
    <row r="219" spans="1:2" x14ac:dyDescent="0.25">
      <c r="A219" s="23" t="s">
        <v>1227</v>
      </c>
      <c r="B219" s="37" t="s">
        <v>1228</v>
      </c>
    </row>
    <row r="220" spans="1:2" x14ac:dyDescent="0.25">
      <c r="A220" s="23" t="s">
        <v>1229</v>
      </c>
      <c r="B220" s="37" t="s">
        <v>1230</v>
      </c>
    </row>
    <row r="221" spans="1:2" x14ac:dyDescent="0.25">
      <c r="A221" s="23" t="s">
        <v>1231</v>
      </c>
      <c r="B221" s="37" t="s">
        <v>1232</v>
      </c>
    </row>
    <row r="222" spans="1:2" x14ac:dyDescent="0.25">
      <c r="A222" s="23" t="s">
        <v>1233</v>
      </c>
      <c r="B222" s="37" t="s">
        <v>1234</v>
      </c>
    </row>
    <row r="223" spans="1:2" x14ac:dyDescent="0.25">
      <c r="A223" s="23" t="s">
        <v>1235</v>
      </c>
      <c r="B223" s="37" t="s">
        <v>1236</v>
      </c>
    </row>
    <row r="224" spans="1:2" x14ac:dyDescent="0.25">
      <c r="A224" s="23" t="s">
        <v>1237</v>
      </c>
      <c r="B224" s="37" t="s">
        <v>1236</v>
      </c>
    </row>
    <row r="225" spans="1:2" x14ac:dyDescent="0.25">
      <c r="A225" s="23" t="s">
        <v>1238</v>
      </c>
      <c r="B225" s="37" t="s">
        <v>1239</v>
      </c>
    </row>
    <row r="226" spans="1:2" x14ac:dyDescent="0.25">
      <c r="A226" s="23" t="s">
        <v>1240</v>
      </c>
      <c r="B226" s="37" t="s">
        <v>1241</v>
      </c>
    </row>
    <row r="228" spans="1:2" x14ac:dyDescent="0.25">
      <c r="A228" s="30" t="s">
        <v>1242</v>
      </c>
    </row>
    <row r="229" spans="1:2" x14ac:dyDescent="0.25">
      <c r="A229" s="1" t="s">
        <v>1342</v>
      </c>
      <c r="B229" s="39" t="s">
        <v>1343</v>
      </c>
    </row>
    <row r="230" spans="1:2" x14ac:dyDescent="0.25">
      <c r="A230" s="23" t="s">
        <v>1243</v>
      </c>
      <c r="B230" s="37" t="s">
        <v>1244</v>
      </c>
    </row>
    <row r="231" spans="1:2" x14ac:dyDescent="0.25">
      <c r="A231" s="23" t="s">
        <v>1245</v>
      </c>
      <c r="B231" s="37" t="s">
        <v>1214</v>
      </c>
    </row>
    <row r="232" spans="1:2" x14ac:dyDescent="0.25">
      <c r="A232" s="23" t="s">
        <v>1246</v>
      </c>
      <c r="B232" s="37" t="s">
        <v>1203</v>
      </c>
    </row>
    <row r="233" spans="1:2" x14ac:dyDescent="0.25">
      <c r="A233" s="23" t="s">
        <v>1247</v>
      </c>
      <c r="B233" s="37" t="s">
        <v>1248</v>
      </c>
    </row>
    <row r="234" spans="1:2" x14ac:dyDescent="0.25">
      <c r="A234" s="23" t="s">
        <v>1249</v>
      </c>
      <c r="B234" s="37" t="s">
        <v>1250</v>
      </c>
    </row>
    <row r="235" spans="1:2" x14ac:dyDescent="0.25">
      <c r="A235" s="23" t="s">
        <v>1251</v>
      </c>
      <c r="B235" s="37" t="s">
        <v>1252</v>
      </c>
    </row>
    <row r="236" spans="1:2" x14ac:dyDescent="0.25">
      <c r="A236" s="23" t="s">
        <v>1253</v>
      </c>
      <c r="B236" s="37" t="s">
        <v>1254</v>
      </c>
    </row>
    <row r="237" spans="1:2" x14ac:dyDescent="0.25">
      <c r="A237" s="23" t="s">
        <v>1255</v>
      </c>
      <c r="B237" s="37" t="s">
        <v>1256</v>
      </c>
    </row>
    <row r="238" spans="1:2" x14ac:dyDescent="0.25">
      <c r="A238" s="23" t="s">
        <v>1257</v>
      </c>
      <c r="B238" s="37" t="s">
        <v>1258</v>
      </c>
    </row>
    <row r="239" spans="1:2" x14ac:dyDescent="0.25">
      <c r="A239" s="23" t="s">
        <v>1259</v>
      </c>
      <c r="B239" s="37" t="s">
        <v>1260</v>
      </c>
    </row>
    <row r="240" spans="1:2" x14ac:dyDescent="0.25">
      <c r="A240" s="23" t="s">
        <v>1261</v>
      </c>
      <c r="B240" s="37" t="s">
        <v>1262</v>
      </c>
    </row>
    <row r="242" spans="1:2" x14ac:dyDescent="0.25">
      <c r="A242" s="30" t="s">
        <v>1263</v>
      </c>
      <c r="B242" s="39"/>
    </row>
    <row r="243" spans="1:2" x14ac:dyDescent="0.25">
      <c r="A243" s="1" t="s">
        <v>1342</v>
      </c>
      <c r="B243" s="39" t="s">
        <v>1343</v>
      </c>
    </row>
    <row r="244" spans="1:2" x14ac:dyDescent="0.25">
      <c r="A244" s="23" t="s">
        <v>1036</v>
      </c>
      <c r="B244" s="37" t="s">
        <v>1037</v>
      </c>
    </row>
    <row r="245" spans="1:2" x14ac:dyDescent="0.25">
      <c r="A245" s="23" t="s">
        <v>1030</v>
      </c>
      <c r="B245" s="37" t="s">
        <v>1031</v>
      </c>
    </row>
    <row r="246" spans="1:2" x14ac:dyDescent="0.25">
      <c r="A246" s="23" t="s">
        <v>1032</v>
      </c>
      <c r="B246" s="37" t="s">
        <v>1033</v>
      </c>
    </row>
    <row r="247" spans="1:2" x14ac:dyDescent="0.25">
      <c r="A247" s="23" t="s">
        <v>1264</v>
      </c>
      <c r="B247" s="37" t="s">
        <v>1265</v>
      </c>
    </row>
    <row r="248" spans="1:2" x14ac:dyDescent="0.25">
      <c r="A248" s="23" t="s">
        <v>1266</v>
      </c>
      <c r="B248" s="37" t="s">
        <v>1267</v>
      </c>
    </row>
    <row r="250" spans="1:2" x14ac:dyDescent="0.25">
      <c r="A250" s="30" t="s">
        <v>1268</v>
      </c>
      <c r="B250" s="39"/>
    </row>
    <row r="251" spans="1:2" x14ac:dyDescent="0.25">
      <c r="A251" s="1" t="s">
        <v>1342</v>
      </c>
      <c r="B251" s="39" t="s">
        <v>1343</v>
      </c>
    </row>
    <row r="252" spans="1:2" x14ac:dyDescent="0.25">
      <c r="A252" s="23" t="s">
        <v>1269</v>
      </c>
      <c r="B252" s="37" t="s">
        <v>1270</v>
      </c>
    </row>
    <row r="253" spans="1:2" x14ac:dyDescent="0.25">
      <c r="A253" s="23" t="s">
        <v>1271</v>
      </c>
      <c r="B253" s="37" t="s">
        <v>1272</v>
      </c>
    </row>
    <row r="254" spans="1:2" x14ac:dyDescent="0.25">
      <c r="A254" s="23" t="s">
        <v>1273</v>
      </c>
      <c r="B254" s="37" t="s">
        <v>1274</v>
      </c>
    </row>
    <row r="255" spans="1:2" x14ac:dyDescent="0.25">
      <c r="A255" s="23" t="s">
        <v>1275</v>
      </c>
      <c r="B255" s="37" t="s">
        <v>1276</v>
      </c>
    </row>
    <row r="256" spans="1:2" x14ac:dyDescent="0.25">
      <c r="A256" s="23" t="s">
        <v>1277</v>
      </c>
      <c r="B256" s="37" t="s">
        <v>1278</v>
      </c>
    </row>
    <row r="257" spans="1:3" x14ac:dyDescent="0.25">
      <c r="A257" s="23" t="s">
        <v>1279</v>
      </c>
      <c r="B257" s="37" t="s">
        <v>1280</v>
      </c>
    </row>
    <row r="258" spans="1:3" x14ac:dyDescent="0.25">
      <c r="A258" s="23" t="s">
        <v>1281</v>
      </c>
      <c r="B258" s="37" t="s">
        <v>1282</v>
      </c>
    </row>
    <row r="259" spans="1:3" x14ac:dyDescent="0.25">
      <c r="A259" s="23" t="s">
        <v>1283</v>
      </c>
      <c r="B259" s="37" t="s">
        <v>1284</v>
      </c>
    </row>
    <row r="260" spans="1:3" x14ac:dyDescent="0.25">
      <c r="A260" s="23" t="s">
        <v>1285</v>
      </c>
      <c r="B260" s="37" t="s">
        <v>1286</v>
      </c>
    </row>
    <row r="261" spans="1:3" x14ac:dyDescent="0.25">
      <c r="A261" s="23" t="s">
        <v>1287</v>
      </c>
      <c r="B261" s="37" t="s">
        <v>1288</v>
      </c>
    </row>
    <row r="262" spans="1:3" x14ac:dyDescent="0.25">
      <c r="A262" s="23" t="s">
        <v>1289</v>
      </c>
      <c r="B262" s="37" t="s">
        <v>1290</v>
      </c>
    </row>
    <row r="263" spans="1:3" x14ac:dyDescent="0.25">
      <c r="A263" s="23" t="s">
        <v>1291</v>
      </c>
      <c r="B263" s="37" t="s">
        <v>1292</v>
      </c>
    </row>
    <row r="265" spans="1:3" x14ac:dyDescent="0.25">
      <c r="A265" s="30" t="s">
        <v>1293</v>
      </c>
      <c r="B265" s="39"/>
    </row>
    <row r="266" spans="1:3" x14ac:dyDescent="0.25">
      <c r="A266" s="1" t="s">
        <v>1342</v>
      </c>
      <c r="B266" s="39" t="s">
        <v>1343</v>
      </c>
    </row>
    <row r="267" spans="1:3" x14ac:dyDescent="0.25">
      <c r="A267" s="23" t="s">
        <v>1294</v>
      </c>
      <c r="B267" s="37" t="s">
        <v>1295</v>
      </c>
      <c r="C267" s="26"/>
    </row>
    <row r="268" spans="1:3" x14ac:dyDescent="0.25">
      <c r="A268" s="23" t="s">
        <v>1296</v>
      </c>
      <c r="B268" s="37" t="s">
        <v>1297</v>
      </c>
    </row>
    <row r="269" spans="1:3" x14ac:dyDescent="0.25">
      <c r="A269" s="23" t="s">
        <v>1298</v>
      </c>
      <c r="B269" s="37" t="s">
        <v>1299</v>
      </c>
    </row>
    <row r="270" spans="1:3" x14ac:dyDescent="0.25">
      <c r="A270" s="23" t="s">
        <v>1300</v>
      </c>
      <c r="B270" s="37" t="s">
        <v>1301</v>
      </c>
    </row>
    <row r="271" spans="1:3" x14ac:dyDescent="0.25">
      <c r="A271" s="23" t="s">
        <v>1302</v>
      </c>
      <c r="B271" s="37" t="s">
        <v>1303</v>
      </c>
    </row>
    <row r="272" spans="1:3" x14ac:dyDescent="0.25">
      <c r="A272" s="23" t="s">
        <v>1304</v>
      </c>
      <c r="B272" s="37" t="s">
        <v>1305</v>
      </c>
    </row>
    <row r="273" spans="1:2" x14ac:dyDescent="0.25">
      <c r="A273" s="23" t="s">
        <v>1306</v>
      </c>
      <c r="B273" s="37" t="s">
        <v>1307</v>
      </c>
    </row>
    <row r="274" spans="1:2" x14ac:dyDescent="0.25">
      <c r="A274" s="23" t="s">
        <v>1308</v>
      </c>
      <c r="B274" s="37" t="s">
        <v>1309</v>
      </c>
    </row>
  </sheetData>
  <sortState xmlns:xlrd2="http://schemas.microsoft.com/office/spreadsheetml/2017/richdata2" ref="A65:F68">
    <sortCondition ref="A65:A68"/>
  </sortState>
  <mergeCells count="1">
    <mergeCell ref="A1:F1"/>
  </mergeCells>
  <conditionalFormatting sqref="A199">
    <cfRule type="duplicateValues" dxfId="4" priority="5"/>
  </conditionalFormatting>
  <conditionalFormatting sqref="A228">
    <cfRule type="duplicateValues" dxfId="3" priority="4"/>
  </conditionalFormatting>
  <conditionalFormatting sqref="A214">
    <cfRule type="duplicateValues" dxfId="2" priority="3"/>
  </conditionalFormatting>
  <conditionalFormatting sqref="A249:A250 A4:A20 A29:A42 A66:A69 A64 A72:A81 A93:A106 A84:A90 A109:A120 A123:A136 A163:A164 A23:A26 A166:A174 A176:A190 A192:A199 A201:A214 A216:A228 A230:A242 A252:A265 A267:A1048576 A45:A62">
    <cfRule type="duplicateValues" dxfId="1" priority="2"/>
  </conditionalFormatting>
  <conditionalFormatting sqref="A1:A1048576">
    <cfRule type="duplicateValues" dxfId="0" priority="1"/>
  </conditionalFormatting>
  <hyperlinks>
    <hyperlink ref="B77" r:id="rId1" xr:uid="{00000000-0004-0000-0500-000000000000}"/>
  </hyperlinks>
  <pageMargins left="0.7" right="0.7" top="0.75" bottom="0.75" header="0.3" footer="0.3"/>
  <pageSetup orientation="portrait"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944EC95A06784458B874946D966E593" ma:contentTypeVersion="12" ma:contentTypeDescription="Create a new document." ma:contentTypeScope="" ma:versionID="6d34f17b2d46ae0fe538f50343f8241d">
  <xsd:schema xmlns:xsd="http://www.w3.org/2001/XMLSchema" xmlns:xs="http://www.w3.org/2001/XMLSchema" xmlns:p="http://schemas.microsoft.com/office/2006/metadata/properties" xmlns:ns3="05c1c7e1-693c-4d4b-a180-eddc10e348eb" xmlns:ns4="6fc54757-907a-413d-9ade-3a6bdfef3017" targetNamespace="http://schemas.microsoft.com/office/2006/metadata/properties" ma:root="true" ma:fieldsID="1a80e3dc6bb8fa26fae8f42a7ca45118" ns3:_="" ns4:_="">
    <xsd:import namespace="05c1c7e1-693c-4d4b-a180-eddc10e348eb"/>
    <xsd:import namespace="6fc54757-907a-413d-9ade-3a6bdfef3017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5c1c7e1-693c-4d4b-a180-eddc10e348e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fc54757-907a-413d-9ade-3a6bdfef301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C517A1E-253F-4490-98F5-7F276CA0B7F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5c1c7e1-693c-4d4b-a180-eddc10e348eb"/>
    <ds:schemaRef ds:uri="6fc54757-907a-413d-9ade-3a6bdfef301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24806EF-968E-4BE6-BC56-FB3685B3F1E5}">
  <ds:schemaRefs>
    <ds:schemaRef ds:uri="http://purl.org/dc/terms/"/>
    <ds:schemaRef ds:uri="6fc54757-907a-413d-9ade-3a6bdfef3017"/>
    <ds:schemaRef ds:uri="http://purl.org/dc/dcmitype/"/>
    <ds:schemaRef ds:uri="http://schemas.microsoft.com/office/infopath/2007/PartnerControls"/>
    <ds:schemaRef ds:uri="http://schemas.microsoft.com/office/2006/documentManagement/types"/>
    <ds:schemaRef ds:uri="http://purl.org/dc/elements/1.1/"/>
    <ds:schemaRef ds:uri="http://schemas.microsoft.com/office/2006/metadata/properties"/>
    <ds:schemaRef ds:uri="05c1c7e1-693c-4d4b-a180-eddc10e348eb"/>
    <ds:schemaRef ds:uri="http://schemas.openxmlformats.org/package/2006/metadata/core-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0DF9C586-1B47-467D-9738-107DC1FF0072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7dfbfb93-19b6-4985-ac7e-501a37938456}" enabled="0" method="" siteId="{7dfbfb93-19b6-4985-ac7e-501a3793845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Table 1 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al</dc:creator>
  <cp:lastModifiedBy>Rebecca Zwart</cp:lastModifiedBy>
  <dcterms:created xsi:type="dcterms:W3CDTF">2015-06-05T18:17:20Z</dcterms:created>
  <dcterms:modified xsi:type="dcterms:W3CDTF">2023-03-08T02:31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944EC95A06784458B874946D966E593</vt:lpwstr>
  </property>
</Properties>
</file>